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casel\OneDrive\Documenti\Emanuele\Documenti professionali\Istituto di Anatomia e Istologia Patologica (PG)\Post-diploma di specializzazione\Mammatyper per pubblicazione\Settima e ultima revisione\"/>
    </mc:Choice>
  </mc:AlternateContent>
  <xr:revisionPtr revIDLastSave="0" documentId="13_ncr:1_{E3D1C205-E2DA-4588-A44D-8B605046CA0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Her2 Overview" sheetId="1" r:id="rId1"/>
  </sheets>
  <definedNames>
    <definedName name="_xlnm._FilterDatabase" localSheetId="0" hidden="1">'Her2 Overview'!$A$2:$AH$98</definedName>
    <definedName name="_xlnm.Print_Area" localSheetId="0">'Her2 Overview'!$A$1:$AC$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49" i="1" l="1"/>
  <c r="AH98" i="1" l="1"/>
  <c r="AG98" i="1"/>
  <c r="AH97" i="1"/>
  <c r="AG97" i="1"/>
  <c r="AH96" i="1"/>
  <c r="AG96" i="1"/>
  <c r="AH95" i="1"/>
  <c r="AG95" i="1"/>
  <c r="AH94" i="1"/>
  <c r="AG94" i="1"/>
  <c r="AH93" i="1"/>
  <c r="AG93" i="1"/>
  <c r="AH92" i="1"/>
  <c r="AG92" i="1"/>
  <c r="AH91" i="1"/>
  <c r="AG91" i="1"/>
  <c r="AH90" i="1"/>
  <c r="AG90" i="1"/>
  <c r="AH89" i="1"/>
  <c r="AG89" i="1"/>
  <c r="AH88" i="1"/>
  <c r="AG88" i="1"/>
  <c r="AH87" i="1"/>
  <c r="AG87" i="1"/>
  <c r="AH86" i="1"/>
  <c r="AG86" i="1"/>
  <c r="AH85" i="1"/>
  <c r="AG85" i="1"/>
  <c r="AH84" i="1"/>
  <c r="AG84" i="1"/>
  <c r="AH83" i="1"/>
  <c r="AG83" i="1"/>
  <c r="AH82" i="1"/>
  <c r="AG82" i="1"/>
  <c r="AH81" i="1"/>
  <c r="AG81" i="1"/>
  <c r="AH80" i="1"/>
  <c r="AG80" i="1"/>
  <c r="AH79" i="1"/>
  <c r="AG79" i="1"/>
  <c r="AH78" i="1"/>
  <c r="AG78" i="1"/>
  <c r="AH77" i="1"/>
  <c r="AG77" i="1"/>
  <c r="AH76" i="1"/>
  <c r="AG76" i="1"/>
  <c r="AH75" i="1"/>
  <c r="AG75" i="1"/>
  <c r="AH74" i="1"/>
  <c r="AG74" i="1"/>
  <c r="AH73" i="1"/>
  <c r="AG73" i="1"/>
  <c r="AH72" i="1"/>
  <c r="AG72" i="1"/>
  <c r="AH71" i="1"/>
  <c r="AG71" i="1"/>
  <c r="AH70" i="1"/>
  <c r="AG70" i="1"/>
  <c r="AH69" i="1"/>
  <c r="AG69" i="1"/>
  <c r="AH68" i="1"/>
  <c r="AG68" i="1"/>
  <c r="AH67" i="1"/>
  <c r="AG67" i="1"/>
  <c r="AH66" i="1"/>
  <c r="AG66" i="1"/>
  <c r="AH65" i="1"/>
  <c r="AG65" i="1"/>
  <c r="AH64" i="1"/>
  <c r="AG64" i="1"/>
  <c r="AH63" i="1"/>
  <c r="AG63" i="1"/>
  <c r="AH62" i="1"/>
  <c r="AG62" i="1"/>
  <c r="AH61" i="1"/>
  <c r="AG61" i="1"/>
  <c r="AH60" i="1"/>
  <c r="AG60" i="1"/>
  <c r="AH59" i="1"/>
  <c r="AG59" i="1"/>
  <c r="AH58" i="1"/>
  <c r="AG58" i="1"/>
  <c r="AH57" i="1"/>
  <c r="AG57" i="1"/>
  <c r="AH56" i="1"/>
  <c r="AG56" i="1"/>
  <c r="AH55" i="1"/>
  <c r="AG55" i="1"/>
  <c r="AH54" i="1"/>
  <c r="AG54" i="1"/>
  <c r="AH53" i="1"/>
  <c r="AG53" i="1"/>
  <c r="AH52" i="1"/>
  <c r="AG52" i="1"/>
  <c r="AH51" i="1"/>
  <c r="AG51" i="1"/>
  <c r="AH50" i="1"/>
  <c r="AG50" i="1"/>
  <c r="AG49" i="1"/>
  <c r="AH48" i="1"/>
  <c r="AG48" i="1"/>
  <c r="AH47" i="1"/>
  <c r="AG47" i="1"/>
  <c r="AH46" i="1"/>
  <c r="AG46" i="1"/>
  <c r="AH45" i="1"/>
  <c r="AG45" i="1"/>
  <c r="AH44" i="1"/>
  <c r="AG44" i="1"/>
  <c r="AH43" i="1"/>
  <c r="AG43" i="1"/>
  <c r="AH42" i="1"/>
  <c r="AG42" i="1"/>
  <c r="AH41" i="1"/>
  <c r="AG41" i="1"/>
  <c r="AH40" i="1"/>
  <c r="AG40" i="1"/>
  <c r="AH39" i="1"/>
  <c r="AG39" i="1"/>
  <c r="AH38" i="1"/>
  <c r="AG38" i="1"/>
  <c r="AH37" i="1"/>
  <c r="AG37" i="1"/>
  <c r="AH36" i="1"/>
  <c r="AG36" i="1"/>
  <c r="AH35" i="1"/>
  <c r="AG35" i="1"/>
  <c r="AH34" i="1"/>
  <c r="AG34" i="1"/>
  <c r="AH33" i="1"/>
  <c r="AG33" i="1"/>
  <c r="AH32" i="1"/>
  <c r="AG32" i="1"/>
  <c r="AH31" i="1"/>
  <c r="AG31" i="1"/>
  <c r="AH30" i="1"/>
  <c r="AG30" i="1"/>
  <c r="AH29" i="1"/>
  <c r="AG29" i="1"/>
  <c r="AH28" i="1"/>
  <c r="AG28" i="1"/>
  <c r="AH27" i="1"/>
  <c r="AG27" i="1"/>
  <c r="AH26" i="1"/>
  <c r="AG26" i="1"/>
  <c r="AH25" i="1"/>
  <c r="AG25" i="1"/>
  <c r="AH24" i="1"/>
  <c r="AG24" i="1"/>
  <c r="AH23" i="1"/>
  <c r="AG23" i="1"/>
  <c r="AH22" i="1"/>
  <c r="AG22" i="1"/>
  <c r="AH21" i="1"/>
  <c r="AG21" i="1"/>
  <c r="AH20" i="1"/>
  <c r="AG20" i="1"/>
  <c r="AH19" i="1"/>
  <c r="AG19" i="1"/>
  <c r="AH18" i="1"/>
  <c r="AG18" i="1"/>
  <c r="AH17" i="1"/>
  <c r="AG17" i="1"/>
  <c r="AH16" i="1"/>
  <c r="AG16" i="1"/>
  <c r="AH15" i="1"/>
  <c r="AG15" i="1"/>
  <c r="AH14" i="1"/>
  <c r="AG14" i="1"/>
  <c r="AH13" i="1"/>
  <c r="AG13" i="1"/>
  <c r="AH12" i="1"/>
  <c r="AG12" i="1"/>
  <c r="AH11" i="1"/>
  <c r="AG11" i="1"/>
  <c r="AH10" i="1"/>
  <c r="AG10" i="1"/>
  <c r="AH9" i="1"/>
  <c r="AG9" i="1"/>
  <c r="AH8" i="1"/>
  <c r="AG8" i="1"/>
  <c r="AH7" i="1"/>
  <c r="AG7" i="1"/>
  <c r="AH6" i="1"/>
  <c r="AG6" i="1"/>
  <c r="AH5" i="1"/>
  <c r="AG5" i="1"/>
  <c r="AH4" i="1"/>
  <c r="AG4" i="1"/>
  <c r="AH3" i="1"/>
  <c r="AG3" i="1"/>
</calcChain>
</file>

<file path=xl/sharedStrings.xml><?xml version="1.0" encoding="utf-8"?>
<sst xmlns="http://schemas.openxmlformats.org/spreadsheetml/2006/main" count="1003" uniqueCount="50">
  <si>
    <t>ID #</t>
  </si>
  <si>
    <t>staining platform</t>
  </si>
  <si>
    <t>IHC re-stained slides</t>
  </si>
  <si>
    <t>Source of re-staining</t>
  </si>
  <si>
    <t>FISH re-stained</t>
  </si>
  <si>
    <t>Pathologist FISH analysis</t>
  </si>
  <si>
    <t>ORI</t>
  </si>
  <si>
    <t>REV</t>
  </si>
  <si>
    <t>Discordance HER2 ORI vs REV</t>
  </si>
  <si>
    <t>RT-qPCR</t>
  </si>
  <si>
    <t>Discordance ORI vs RT-qPCR</t>
  </si>
  <si>
    <t>Discordance REV vs RT-qPCR</t>
  </si>
  <si>
    <t>HER2 score class</t>
  </si>
  <si>
    <t xml:space="preserve">FISH </t>
  </si>
  <si>
    <t>HER2 final</t>
  </si>
  <si>
    <t>score scatter</t>
  </si>
  <si>
    <t>score scatter FISH neg</t>
  </si>
  <si>
    <t>score scatter FIOSCH equivocal</t>
  </si>
  <si>
    <t>score scatter fISCH positive</t>
  </si>
  <si>
    <t>HER2 score</t>
  </si>
  <si>
    <t>Final status IHC</t>
  </si>
  <si>
    <t>score scatter IHC final</t>
  </si>
  <si>
    <t>score scatter FISH pos</t>
  </si>
  <si>
    <t>score scatter FISH equi</t>
  </si>
  <si>
    <t>Final status FISH</t>
  </si>
  <si>
    <t>RU</t>
  </si>
  <si>
    <t>status</t>
  </si>
  <si>
    <t>Leica Biosystems</t>
  </si>
  <si>
    <t>x</t>
  </si>
  <si>
    <t>additional equivocal result during REV</t>
  </si>
  <si>
    <t>neg</t>
  </si>
  <si>
    <t>equivocal</t>
  </si>
  <si>
    <t>Negative</t>
  </si>
  <si>
    <t>concordant</t>
  </si>
  <si>
    <t>Dako</t>
  </si>
  <si>
    <t>discrepant results</t>
  </si>
  <si>
    <t>Positive</t>
  </si>
  <si>
    <t>pos</t>
  </si>
  <si>
    <t>1+</t>
  </si>
  <si>
    <t>discordant</t>
  </si>
  <si>
    <t>low staining quality/missing slide</t>
  </si>
  <si>
    <t>2+</t>
  </si>
  <si>
    <t>original FISH was equivocal</t>
  </si>
  <si>
    <t>Equivocal</t>
  </si>
  <si>
    <t>new FISH performed for REV</t>
  </si>
  <si>
    <t>IHC status after re-staining</t>
  </si>
  <si>
    <t>GB</t>
  </si>
  <si>
    <t>EC + GB</t>
  </si>
  <si>
    <t>EC</t>
  </si>
  <si>
    <t>third pathologist (SV) F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color theme="0" tint="-0.249977111117893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theme="0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34998626667073579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/>
    <xf numFmtId="0" fontId="0" fillId="0" borderId="0" xfId="0" applyAlignment="1">
      <alignment horizontal="center" vertical="center"/>
    </xf>
    <xf numFmtId="0" fontId="1" fillId="2" borderId="0" xfId="1" applyAlignment="1">
      <alignment horizontal="center"/>
    </xf>
    <xf numFmtId="0" fontId="2" fillId="3" borderId="0" xfId="2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9" fillId="5" borderId="0" xfId="0" applyFont="1" applyFill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0" fillId="0" borderId="0" xfId="0" applyFill="1" applyAlignment="1">
      <alignment horizontal="left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0" fontId="0" fillId="4" borderId="0" xfId="0" applyFill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4" borderId="0" xfId="0" applyFont="1" applyFill="1" applyAlignment="1">
      <alignment horizontal="center"/>
    </xf>
    <xf numFmtId="0" fontId="4" fillId="6" borderId="0" xfId="0" applyFont="1" applyFill="1" applyAlignment="1">
      <alignment horizontal="center" vertical="center" wrapText="1"/>
    </xf>
    <xf numFmtId="0" fontId="10" fillId="6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10" fillId="7" borderId="0" xfId="0" applyFont="1" applyFill="1" applyAlignment="1">
      <alignment horizontal="center"/>
    </xf>
  </cellXfs>
  <cellStyles count="3">
    <cellStyle name="Neutrale" xfId="2" builtinId="28"/>
    <cellStyle name="Normale" xfId="0" builtinId="0"/>
    <cellStyle name="Valore non valido" xfId="1" builtinId="27"/>
  </cellStyles>
  <dxfs count="57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0000"/>
    <pageSetUpPr fitToPage="1"/>
  </sheetPr>
  <dimension ref="A1:AH215"/>
  <sheetViews>
    <sheetView tabSelected="1" topLeftCell="H1" zoomScale="80" zoomScaleNormal="80" workbookViewId="0">
      <selection activeCell="AC63" sqref="AC63"/>
    </sheetView>
  </sheetViews>
  <sheetFormatPr defaultColWidth="11.5546875" defaultRowHeight="14.4" x14ac:dyDescent="0.3"/>
  <cols>
    <col min="1" max="1" width="11.5546875" style="13"/>
    <col min="2" max="2" width="21.6640625" style="13" customWidth="1"/>
    <col min="3" max="3" width="13.5546875" style="13" customWidth="1"/>
    <col min="4" max="4" width="34.6640625" style="13" bestFit="1" customWidth="1"/>
    <col min="5" max="5" width="13.5546875" style="13" customWidth="1"/>
    <col min="6" max="6" width="38.77734375" style="14" bestFit="1" customWidth="1"/>
    <col min="7" max="7" width="13.44140625" style="15" customWidth="1"/>
    <col min="8" max="8" width="11.5546875" style="15"/>
    <col min="9" max="11" width="11.5546875" style="13"/>
    <col min="12" max="14" width="0" style="15" hidden="1" customWidth="1"/>
    <col min="15" max="15" width="0" style="13" hidden="1" customWidth="1"/>
    <col min="16" max="16" width="13.44140625" style="24" customWidth="1"/>
    <col min="17" max="19" width="11.5546875" style="13"/>
    <col min="20" max="20" width="16" style="13" customWidth="1"/>
    <col min="21" max="22" width="19.5546875" style="13" customWidth="1"/>
    <col min="23" max="27" width="19.5546875" style="13" hidden="1" customWidth="1"/>
    <col min="28" max="28" width="19.5546875" style="13" customWidth="1"/>
    <col min="29" max="29" width="11.6640625" style="13" customWidth="1"/>
    <col min="30" max="30" width="17.6640625" style="13" customWidth="1"/>
    <col min="31" max="31" width="9.88671875" style="13" customWidth="1"/>
    <col min="32" max="32" width="11.5546875" style="13"/>
    <col min="33" max="33" width="14.5546875" style="10" customWidth="1"/>
    <col min="34" max="34" width="14.44140625" customWidth="1"/>
  </cols>
  <sheetData>
    <row r="1" spans="1:34" s="1" customFormat="1" ht="28.8" x14ac:dyDescent="0.55000000000000004">
      <c r="A1" s="27" t="s">
        <v>0</v>
      </c>
      <c r="B1" s="28" t="s">
        <v>1</v>
      </c>
      <c r="C1" s="28" t="s">
        <v>2</v>
      </c>
      <c r="D1" s="28" t="s">
        <v>3</v>
      </c>
      <c r="E1" s="28" t="s">
        <v>4</v>
      </c>
      <c r="F1" s="26" t="s">
        <v>3</v>
      </c>
      <c r="G1" s="30" t="s">
        <v>6</v>
      </c>
      <c r="H1" s="31"/>
      <c r="I1" s="31"/>
      <c r="J1" s="31"/>
      <c r="K1" s="31"/>
      <c r="O1" s="2"/>
      <c r="P1" s="32" t="s">
        <v>7</v>
      </c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28" t="s">
        <v>8</v>
      </c>
      <c r="AE1" s="29" t="s">
        <v>9</v>
      </c>
      <c r="AF1" s="29"/>
      <c r="AG1" s="28" t="s">
        <v>10</v>
      </c>
      <c r="AH1" s="28" t="s">
        <v>11</v>
      </c>
    </row>
    <row r="2" spans="1:34" s="3" customFormat="1" ht="84.75" customHeight="1" x14ac:dyDescent="0.3">
      <c r="A2" s="27"/>
      <c r="B2" s="28"/>
      <c r="C2" s="28"/>
      <c r="D2" s="28"/>
      <c r="E2" s="28"/>
      <c r="F2" s="26"/>
      <c r="G2" s="18" t="s">
        <v>5</v>
      </c>
      <c r="H2" s="3" t="s">
        <v>19</v>
      </c>
      <c r="I2" s="3" t="s">
        <v>12</v>
      </c>
      <c r="J2" s="3" t="s">
        <v>13</v>
      </c>
      <c r="K2" s="3" t="s">
        <v>14</v>
      </c>
      <c r="L2" s="4" t="s">
        <v>15</v>
      </c>
      <c r="M2" s="4" t="s">
        <v>16</v>
      </c>
      <c r="N2" s="4" t="s">
        <v>17</v>
      </c>
      <c r="O2" s="4" t="s">
        <v>18</v>
      </c>
      <c r="P2" s="22" t="s">
        <v>5</v>
      </c>
      <c r="Q2" s="3" t="s">
        <v>19</v>
      </c>
      <c r="R2" s="3" t="s">
        <v>12</v>
      </c>
      <c r="S2" s="3" t="s">
        <v>13</v>
      </c>
      <c r="T2" s="3" t="s">
        <v>45</v>
      </c>
      <c r="U2" s="3" t="s">
        <v>49</v>
      </c>
      <c r="V2" s="3" t="s">
        <v>20</v>
      </c>
      <c r="W2" s="4" t="s">
        <v>21</v>
      </c>
      <c r="X2" s="4" t="s">
        <v>15</v>
      </c>
      <c r="Y2" s="4" t="s">
        <v>22</v>
      </c>
      <c r="Z2" s="4" t="s">
        <v>16</v>
      </c>
      <c r="AA2" s="4" t="s">
        <v>23</v>
      </c>
      <c r="AB2" s="3" t="s">
        <v>24</v>
      </c>
      <c r="AC2" s="3" t="s">
        <v>14</v>
      </c>
      <c r="AD2" s="28"/>
      <c r="AE2" s="3" t="s">
        <v>25</v>
      </c>
      <c r="AF2" s="3" t="s">
        <v>26</v>
      </c>
      <c r="AG2" s="28"/>
      <c r="AH2" s="28"/>
    </row>
    <row r="3" spans="1:34" x14ac:dyDescent="0.3">
      <c r="A3" s="5">
        <v>1</v>
      </c>
      <c r="B3" s="6" t="s">
        <v>27</v>
      </c>
      <c r="C3" s="5"/>
      <c r="D3" s="5"/>
      <c r="E3" s="5" t="s">
        <v>28</v>
      </c>
      <c r="F3" s="7" t="s">
        <v>29</v>
      </c>
      <c r="G3" s="5"/>
      <c r="H3" s="5">
        <v>1</v>
      </c>
      <c r="I3" s="5" t="s">
        <v>30</v>
      </c>
      <c r="J3" s="5"/>
      <c r="K3" s="5" t="s">
        <v>30</v>
      </c>
      <c r="L3" s="8">
        <v>1.1360000000000001</v>
      </c>
      <c r="M3" s="8"/>
      <c r="N3" s="8"/>
      <c r="O3" s="8"/>
      <c r="P3" s="23" t="s">
        <v>48</v>
      </c>
      <c r="Q3" s="5">
        <v>2</v>
      </c>
      <c r="R3" s="5" t="s">
        <v>31</v>
      </c>
      <c r="S3" s="5" t="s">
        <v>32</v>
      </c>
      <c r="T3" s="5"/>
      <c r="U3" s="5"/>
      <c r="V3" s="5" t="s">
        <v>31</v>
      </c>
      <c r="W3" s="9">
        <v>2</v>
      </c>
      <c r="X3" s="9">
        <v>2.153</v>
      </c>
      <c r="Y3" s="9"/>
      <c r="Z3" s="9">
        <v>2.153</v>
      </c>
      <c r="AA3" s="9"/>
      <c r="AB3" s="5" t="s">
        <v>32</v>
      </c>
      <c r="AC3" s="5" t="s">
        <v>30</v>
      </c>
      <c r="AD3" s="5" t="s">
        <v>33</v>
      </c>
      <c r="AE3" s="5">
        <v>-1.7700000000000031</v>
      </c>
      <c r="AF3" s="5" t="s">
        <v>30</v>
      </c>
      <c r="AG3" s="10" t="str">
        <f t="shared" ref="AG3:AG34" si="0">IF(K3=AF3,"concordant","discordant")</f>
        <v>concordant</v>
      </c>
      <c r="AH3" s="10" t="str">
        <f t="shared" ref="AH3:AH66" si="1">IF(AC3=AF3,"concordant","discordant")</f>
        <v>concordant</v>
      </c>
    </row>
    <row r="4" spans="1:34" x14ac:dyDescent="0.3">
      <c r="A4" s="5">
        <v>2</v>
      </c>
      <c r="B4" s="6" t="s">
        <v>27</v>
      </c>
      <c r="C4" s="5"/>
      <c r="D4" s="5"/>
      <c r="E4" s="5"/>
      <c r="F4" s="7"/>
      <c r="G4" s="5"/>
      <c r="H4" s="5">
        <v>0</v>
      </c>
      <c r="I4" s="5" t="s">
        <v>30</v>
      </c>
      <c r="J4" s="5"/>
      <c r="K4" s="5" t="s">
        <v>30</v>
      </c>
      <c r="L4" s="8">
        <v>5.1000000000000004E-2</v>
      </c>
      <c r="M4" s="8"/>
      <c r="N4" s="8"/>
      <c r="O4" s="8"/>
      <c r="P4" s="23"/>
      <c r="Q4" s="5">
        <v>0</v>
      </c>
      <c r="R4" s="5" t="s">
        <v>30</v>
      </c>
      <c r="S4" s="5"/>
      <c r="T4" s="5"/>
      <c r="U4" s="5"/>
      <c r="V4" s="11" t="s">
        <v>30</v>
      </c>
      <c r="W4" s="9">
        <v>0</v>
      </c>
      <c r="X4" s="9">
        <v>-1.7000000000000001E-2</v>
      </c>
      <c r="Y4" s="9"/>
      <c r="Z4" s="9"/>
      <c r="AA4" s="9"/>
      <c r="AB4" s="5"/>
      <c r="AC4" s="5" t="s">
        <v>30</v>
      </c>
      <c r="AD4" s="5" t="s">
        <v>33</v>
      </c>
      <c r="AE4" s="5">
        <v>-1.9400000000000048</v>
      </c>
      <c r="AF4" s="5" t="s">
        <v>30</v>
      </c>
      <c r="AG4" s="10" t="str">
        <f t="shared" si="0"/>
        <v>concordant</v>
      </c>
      <c r="AH4" s="10" t="str">
        <f t="shared" si="1"/>
        <v>concordant</v>
      </c>
    </row>
    <row r="5" spans="1:34" x14ac:dyDescent="0.3">
      <c r="A5" s="5">
        <v>3</v>
      </c>
      <c r="B5" s="6" t="s">
        <v>27</v>
      </c>
      <c r="C5" s="5"/>
      <c r="D5" s="5"/>
      <c r="E5" s="5" t="s">
        <v>28</v>
      </c>
      <c r="F5" s="7" t="s">
        <v>29</v>
      </c>
      <c r="G5" s="5"/>
      <c r="H5" s="5">
        <v>1</v>
      </c>
      <c r="I5" s="5" t="s">
        <v>30</v>
      </c>
      <c r="J5" s="5"/>
      <c r="K5" s="5" t="s">
        <v>30</v>
      </c>
      <c r="L5" s="8">
        <v>1.153</v>
      </c>
      <c r="M5" s="8"/>
      <c r="N5" s="8"/>
      <c r="O5" s="8"/>
      <c r="P5" s="23" t="s">
        <v>48</v>
      </c>
      <c r="Q5" s="5">
        <v>2</v>
      </c>
      <c r="R5" s="5" t="s">
        <v>31</v>
      </c>
      <c r="S5" s="5" t="s">
        <v>32</v>
      </c>
      <c r="T5" s="5"/>
      <c r="U5" s="5"/>
      <c r="V5" s="5" t="s">
        <v>31</v>
      </c>
      <c r="W5" s="9">
        <v>2</v>
      </c>
      <c r="X5" s="9">
        <v>2.085</v>
      </c>
      <c r="Y5" s="9"/>
      <c r="Z5" s="9">
        <v>2.085</v>
      </c>
      <c r="AA5" s="9"/>
      <c r="AB5" s="5" t="s">
        <v>32</v>
      </c>
      <c r="AC5" s="5" t="s">
        <v>30</v>
      </c>
      <c r="AD5" s="5" t="s">
        <v>33</v>
      </c>
      <c r="AE5" s="5">
        <v>-1.8200000000000003</v>
      </c>
      <c r="AF5" s="5" t="s">
        <v>30</v>
      </c>
      <c r="AG5" s="10" t="str">
        <f t="shared" si="0"/>
        <v>concordant</v>
      </c>
      <c r="AH5" s="10" t="str">
        <f t="shared" si="1"/>
        <v>concordant</v>
      </c>
    </row>
    <row r="6" spans="1:34" x14ac:dyDescent="0.3">
      <c r="A6" s="5">
        <v>4</v>
      </c>
      <c r="B6" s="6" t="s">
        <v>27</v>
      </c>
      <c r="C6" s="5"/>
      <c r="D6" s="5"/>
      <c r="E6" s="5"/>
      <c r="F6" s="7"/>
      <c r="G6" s="5"/>
      <c r="H6" s="5">
        <v>0</v>
      </c>
      <c r="I6" s="5" t="s">
        <v>30</v>
      </c>
      <c r="J6" s="5"/>
      <c r="K6" s="5" t="s">
        <v>30</v>
      </c>
      <c r="L6" s="8">
        <v>0</v>
      </c>
      <c r="M6" s="8"/>
      <c r="N6" s="8"/>
      <c r="O6" s="8"/>
      <c r="P6" s="23"/>
      <c r="Q6" s="5">
        <v>0</v>
      </c>
      <c r="R6" s="5" t="s">
        <v>30</v>
      </c>
      <c r="S6" s="5"/>
      <c r="T6" s="5"/>
      <c r="U6" s="5"/>
      <c r="V6" s="11" t="s">
        <v>30</v>
      </c>
      <c r="W6" s="9">
        <v>0</v>
      </c>
      <c r="X6" s="9">
        <v>3.4000000000000002E-2</v>
      </c>
      <c r="Y6" s="9"/>
      <c r="Z6" s="9"/>
      <c r="AA6" s="9"/>
      <c r="AB6" s="5"/>
      <c r="AC6" s="5" t="s">
        <v>30</v>
      </c>
      <c r="AD6" s="5" t="s">
        <v>33</v>
      </c>
      <c r="AE6" s="5">
        <v>-2.0500000000000043</v>
      </c>
      <c r="AF6" s="5" t="s">
        <v>30</v>
      </c>
      <c r="AG6" s="10" t="str">
        <f t="shared" si="0"/>
        <v>concordant</v>
      </c>
      <c r="AH6" s="10" t="str">
        <f t="shared" si="1"/>
        <v>concordant</v>
      </c>
    </row>
    <row r="7" spans="1:34" x14ac:dyDescent="0.3">
      <c r="A7" s="5">
        <v>5</v>
      </c>
      <c r="B7" s="6" t="s">
        <v>27</v>
      </c>
      <c r="C7" s="5"/>
      <c r="D7" s="5"/>
      <c r="E7" s="5" t="s">
        <v>28</v>
      </c>
      <c r="F7" s="7" t="s">
        <v>29</v>
      </c>
      <c r="G7" s="5"/>
      <c r="H7" s="5">
        <v>1</v>
      </c>
      <c r="I7" s="5" t="s">
        <v>30</v>
      </c>
      <c r="J7" s="5"/>
      <c r="K7" s="5" t="s">
        <v>30</v>
      </c>
      <c r="L7" s="8">
        <v>1.0509999999999999</v>
      </c>
      <c r="M7" s="8"/>
      <c r="N7" s="8"/>
      <c r="O7" s="8"/>
      <c r="P7" s="23" t="s">
        <v>48</v>
      </c>
      <c r="Q7" s="5">
        <v>2</v>
      </c>
      <c r="R7" s="5" t="s">
        <v>31</v>
      </c>
      <c r="S7" s="5" t="s">
        <v>32</v>
      </c>
      <c r="T7" s="5"/>
      <c r="U7" s="5"/>
      <c r="V7" s="5" t="s">
        <v>31</v>
      </c>
      <c r="W7" s="9">
        <v>2</v>
      </c>
      <c r="X7" s="9">
        <v>2.0169999999999999</v>
      </c>
      <c r="Y7" s="9"/>
      <c r="Z7" s="9">
        <v>2.0169999999999999</v>
      </c>
      <c r="AA7" s="9"/>
      <c r="AB7" s="5" t="s">
        <v>32</v>
      </c>
      <c r="AC7" s="5" t="s">
        <v>30</v>
      </c>
      <c r="AD7" s="5" t="s">
        <v>33</v>
      </c>
      <c r="AE7" s="5">
        <v>-1.509999999999998</v>
      </c>
      <c r="AF7" s="5" t="s">
        <v>30</v>
      </c>
      <c r="AG7" s="10" t="str">
        <f t="shared" si="0"/>
        <v>concordant</v>
      </c>
      <c r="AH7" s="10" t="str">
        <f t="shared" si="1"/>
        <v>concordant</v>
      </c>
    </row>
    <row r="8" spans="1:34" x14ac:dyDescent="0.3">
      <c r="A8" s="5">
        <v>6</v>
      </c>
      <c r="B8" s="6" t="s">
        <v>27</v>
      </c>
      <c r="C8" s="5"/>
      <c r="D8" s="5"/>
      <c r="E8" s="5"/>
      <c r="F8" s="7"/>
      <c r="G8" s="5"/>
      <c r="H8" s="5">
        <v>0</v>
      </c>
      <c r="I8" s="5" t="s">
        <v>30</v>
      </c>
      <c r="J8" s="5"/>
      <c r="K8" s="5" t="s">
        <v>30</v>
      </c>
      <c r="L8" s="8">
        <v>-0.17</v>
      </c>
      <c r="M8" s="8"/>
      <c r="N8" s="8"/>
      <c r="O8" s="8"/>
      <c r="P8" s="23"/>
      <c r="Q8" s="5">
        <v>0</v>
      </c>
      <c r="R8" s="5" t="s">
        <v>30</v>
      </c>
      <c r="S8" s="5"/>
      <c r="T8" s="5"/>
      <c r="U8" s="5"/>
      <c r="V8" s="11" t="s">
        <v>30</v>
      </c>
      <c r="W8" s="9">
        <v>0</v>
      </c>
      <c r="X8" s="9">
        <v>0.15300000000000002</v>
      </c>
      <c r="Y8" s="9"/>
      <c r="Z8" s="9"/>
      <c r="AA8" s="9"/>
      <c r="AB8" s="5"/>
      <c r="AC8" s="5" t="s">
        <v>30</v>
      </c>
      <c r="AD8" s="5" t="s">
        <v>33</v>
      </c>
      <c r="AE8" s="5">
        <v>-1.4400000000000048</v>
      </c>
      <c r="AF8" s="5" t="s">
        <v>30</v>
      </c>
      <c r="AG8" s="10" t="str">
        <f t="shared" si="0"/>
        <v>concordant</v>
      </c>
      <c r="AH8" s="10" t="str">
        <f t="shared" si="1"/>
        <v>concordant</v>
      </c>
    </row>
    <row r="9" spans="1:34" x14ac:dyDescent="0.3">
      <c r="A9" s="5">
        <v>7</v>
      </c>
      <c r="B9" s="6" t="s">
        <v>34</v>
      </c>
      <c r="C9" s="5" t="s">
        <v>28</v>
      </c>
      <c r="D9" s="5" t="s">
        <v>35</v>
      </c>
      <c r="E9" s="5" t="s">
        <v>28</v>
      </c>
      <c r="F9" s="7" t="s">
        <v>35</v>
      </c>
      <c r="G9" s="5" t="s">
        <v>46</v>
      </c>
      <c r="H9" s="5">
        <v>2</v>
      </c>
      <c r="I9" s="5" t="s">
        <v>31</v>
      </c>
      <c r="J9" s="5" t="s">
        <v>36</v>
      </c>
      <c r="K9" s="5" t="s">
        <v>37</v>
      </c>
      <c r="L9" s="8">
        <v>2.17</v>
      </c>
      <c r="M9" s="8"/>
      <c r="N9" s="8"/>
      <c r="O9" s="8">
        <v>2.17</v>
      </c>
      <c r="P9" s="23" t="s">
        <v>47</v>
      </c>
      <c r="Q9" s="5">
        <v>2</v>
      </c>
      <c r="R9" s="5" t="s">
        <v>31</v>
      </c>
      <c r="S9" s="5" t="s">
        <v>32</v>
      </c>
      <c r="T9" s="11" t="s">
        <v>38</v>
      </c>
      <c r="U9" s="5"/>
      <c r="V9" s="5" t="s">
        <v>30</v>
      </c>
      <c r="W9" s="9">
        <v>1</v>
      </c>
      <c r="X9" s="9">
        <v>0.91500000000000004</v>
      </c>
      <c r="Y9" s="9"/>
      <c r="Z9" s="9">
        <v>0.91500000000000004</v>
      </c>
      <c r="AA9" s="9"/>
      <c r="AB9" s="17" t="s">
        <v>32</v>
      </c>
      <c r="AC9" s="5" t="s">
        <v>30</v>
      </c>
      <c r="AD9" s="5" t="s">
        <v>39</v>
      </c>
      <c r="AE9" s="5">
        <v>-0.32000000000000028</v>
      </c>
      <c r="AF9" s="5" t="s">
        <v>31</v>
      </c>
      <c r="AG9" s="10" t="str">
        <f t="shared" si="0"/>
        <v>discordant</v>
      </c>
      <c r="AH9" s="10" t="str">
        <f t="shared" si="1"/>
        <v>discordant</v>
      </c>
    </row>
    <row r="10" spans="1:34" x14ac:dyDescent="0.3">
      <c r="A10" s="5">
        <v>8</v>
      </c>
      <c r="B10" s="6" t="s">
        <v>34</v>
      </c>
      <c r="C10" s="5" t="s">
        <v>28</v>
      </c>
      <c r="D10" s="5" t="s">
        <v>40</v>
      </c>
      <c r="E10" s="5"/>
      <c r="F10" s="7"/>
      <c r="G10" s="5"/>
      <c r="H10" s="5">
        <v>0</v>
      </c>
      <c r="I10" s="5" t="s">
        <v>30</v>
      </c>
      <c r="J10" s="5"/>
      <c r="K10" s="5" t="s">
        <v>30</v>
      </c>
      <c r="L10" s="8">
        <v>0.10200000000000001</v>
      </c>
      <c r="M10" s="8"/>
      <c r="N10" s="8"/>
      <c r="O10" s="8"/>
      <c r="P10" s="23"/>
      <c r="Q10" s="5">
        <v>1</v>
      </c>
      <c r="R10" s="5" t="s">
        <v>30</v>
      </c>
      <c r="S10" s="5"/>
      <c r="T10" s="5"/>
      <c r="U10" s="5"/>
      <c r="V10" s="11" t="s">
        <v>30</v>
      </c>
      <c r="W10" s="9">
        <v>1</v>
      </c>
      <c r="X10" s="9">
        <v>1.119</v>
      </c>
      <c r="Y10" s="9"/>
      <c r="Z10" s="9"/>
      <c r="AA10" s="9"/>
      <c r="AB10" s="5"/>
      <c r="AC10" s="5" t="s">
        <v>30</v>
      </c>
      <c r="AD10" s="5" t="s">
        <v>33</v>
      </c>
      <c r="AE10" s="5">
        <v>-1.8599999999999994</v>
      </c>
      <c r="AF10" s="5" t="s">
        <v>30</v>
      </c>
      <c r="AG10" s="10" t="str">
        <f t="shared" si="0"/>
        <v>concordant</v>
      </c>
      <c r="AH10" s="10" t="str">
        <f t="shared" si="1"/>
        <v>concordant</v>
      </c>
    </row>
    <row r="11" spans="1:34" x14ac:dyDescent="0.3">
      <c r="A11" s="5">
        <v>9</v>
      </c>
      <c r="B11" s="6" t="s">
        <v>27</v>
      </c>
      <c r="C11" s="5"/>
      <c r="D11" s="5"/>
      <c r="E11" s="5" t="s">
        <v>28</v>
      </c>
      <c r="F11" s="7" t="s">
        <v>44</v>
      </c>
      <c r="G11" s="5" t="s">
        <v>46</v>
      </c>
      <c r="H11" s="5">
        <v>2</v>
      </c>
      <c r="I11" s="5" t="s">
        <v>31</v>
      </c>
      <c r="J11" s="5" t="s">
        <v>32</v>
      </c>
      <c r="K11" s="5" t="s">
        <v>30</v>
      </c>
      <c r="L11" s="8">
        <v>2.0510000000000002</v>
      </c>
      <c r="M11" s="8">
        <v>2.0510000000000002</v>
      </c>
      <c r="N11" s="8"/>
      <c r="O11" s="8"/>
      <c r="P11" s="23" t="s">
        <v>48</v>
      </c>
      <c r="Q11" s="5">
        <v>2</v>
      </c>
      <c r="R11" s="5" t="s">
        <v>31</v>
      </c>
      <c r="S11" s="5" t="s">
        <v>32</v>
      </c>
      <c r="T11" s="5"/>
      <c r="U11" s="5"/>
      <c r="V11" s="5" t="s">
        <v>31</v>
      </c>
      <c r="W11" s="9">
        <v>2</v>
      </c>
      <c r="X11" s="9">
        <v>2.0680000000000001</v>
      </c>
      <c r="Y11" s="9"/>
      <c r="Z11" s="9">
        <v>2.0680000000000001</v>
      </c>
      <c r="AA11" s="9"/>
      <c r="AB11" s="5" t="s">
        <v>32</v>
      </c>
      <c r="AC11" s="5" t="s">
        <v>30</v>
      </c>
      <c r="AD11" s="5" t="s">
        <v>33</v>
      </c>
      <c r="AE11" s="5">
        <v>-0.52000000000000313</v>
      </c>
      <c r="AF11" s="5" t="s">
        <v>31</v>
      </c>
      <c r="AG11" s="10" t="str">
        <f t="shared" si="0"/>
        <v>discordant</v>
      </c>
      <c r="AH11" s="10" t="str">
        <f t="shared" si="1"/>
        <v>discordant</v>
      </c>
    </row>
    <row r="12" spans="1:34" x14ac:dyDescent="0.3">
      <c r="A12" s="5">
        <v>10</v>
      </c>
      <c r="B12" s="6" t="s">
        <v>34</v>
      </c>
      <c r="C12" s="5" t="s">
        <v>28</v>
      </c>
      <c r="D12" s="5" t="s">
        <v>35</v>
      </c>
      <c r="E12" s="5" t="s">
        <v>28</v>
      </c>
      <c r="F12" s="7" t="s">
        <v>35</v>
      </c>
      <c r="G12" s="5"/>
      <c r="H12" s="5">
        <v>3</v>
      </c>
      <c r="I12" s="5" t="s">
        <v>37</v>
      </c>
      <c r="J12" s="5"/>
      <c r="K12" s="5" t="s">
        <v>37</v>
      </c>
      <c r="L12" s="8">
        <v>3.0510000000000002</v>
      </c>
      <c r="M12" s="8"/>
      <c r="N12" s="8"/>
      <c r="O12" s="8"/>
      <c r="P12" s="23" t="s">
        <v>48</v>
      </c>
      <c r="Q12" s="5">
        <v>2</v>
      </c>
      <c r="R12" s="5" t="s">
        <v>31</v>
      </c>
      <c r="S12" s="5" t="s">
        <v>32</v>
      </c>
      <c r="T12" s="12" t="s">
        <v>41</v>
      </c>
      <c r="U12" s="5"/>
      <c r="V12" s="5" t="s">
        <v>31</v>
      </c>
      <c r="W12" s="9">
        <v>2</v>
      </c>
      <c r="X12" s="9">
        <v>2.0510000000000002</v>
      </c>
      <c r="Y12" s="9"/>
      <c r="Z12" s="9">
        <v>2.0510000000000002</v>
      </c>
      <c r="AA12" s="9"/>
      <c r="AB12" s="5" t="s">
        <v>32</v>
      </c>
      <c r="AC12" s="5" t="s">
        <v>30</v>
      </c>
      <c r="AD12" s="5" t="s">
        <v>39</v>
      </c>
      <c r="AE12" s="5">
        <v>-1.0500000000000043</v>
      </c>
      <c r="AF12" s="5" t="s">
        <v>30</v>
      </c>
      <c r="AG12" s="10" t="str">
        <f t="shared" si="0"/>
        <v>discordant</v>
      </c>
      <c r="AH12" s="10" t="str">
        <f t="shared" si="1"/>
        <v>concordant</v>
      </c>
    </row>
    <row r="13" spans="1:34" x14ac:dyDescent="0.3">
      <c r="A13" s="5">
        <v>11</v>
      </c>
      <c r="B13" s="6" t="s">
        <v>27</v>
      </c>
      <c r="C13" s="5"/>
      <c r="D13" s="5"/>
      <c r="E13" s="5"/>
      <c r="F13" s="7"/>
      <c r="G13" s="5"/>
      <c r="H13" s="5">
        <v>0</v>
      </c>
      <c r="I13" s="5" t="s">
        <v>30</v>
      </c>
      <c r="J13" s="5"/>
      <c r="K13" s="5" t="s">
        <v>30</v>
      </c>
      <c r="L13" s="8">
        <v>3.4000000000000002E-2</v>
      </c>
      <c r="M13" s="8"/>
      <c r="N13" s="8"/>
      <c r="O13" s="8"/>
      <c r="P13" s="23"/>
      <c r="Q13" s="5">
        <v>0</v>
      </c>
      <c r="R13" s="5" t="s">
        <v>30</v>
      </c>
      <c r="S13" s="5"/>
      <c r="T13" s="5"/>
      <c r="U13" s="5"/>
      <c r="V13" s="11" t="s">
        <v>30</v>
      </c>
      <c r="W13" s="9">
        <v>0</v>
      </c>
      <c r="X13" s="9">
        <v>0.11900000000000001</v>
      </c>
      <c r="Y13" s="9"/>
      <c r="Z13" s="9"/>
      <c r="AA13" s="9"/>
      <c r="AB13" s="5"/>
      <c r="AC13" s="5" t="s">
        <v>30</v>
      </c>
      <c r="AD13" s="5" t="s">
        <v>33</v>
      </c>
      <c r="AE13" s="5">
        <v>-2.8999999999999986</v>
      </c>
      <c r="AF13" s="5" t="s">
        <v>30</v>
      </c>
      <c r="AG13" s="10" t="str">
        <f t="shared" si="0"/>
        <v>concordant</v>
      </c>
      <c r="AH13" s="10" t="str">
        <f t="shared" si="1"/>
        <v>concordant</v>
      </c>
    </row>
    <row r="14" spans="1:34" x14ac:dyDescent="0.3">
      <c r="A14" s="5">
        <v>12</v>
      </c>
      <c r="B14" s="6" t="s">
        <v>27</v>
      </c>
      <c r="C14" s="5"/>
      <c r="D14" s="5"/>
      <c r="E14" s="5" t="s">
        <v>28</v>
      </c>
      <c r="F14" s="7" t="s">
        <v>44</v>
      </c>
      <c r="G14" s="5" t="s">
        <v>46</v>
      </c>
      <c r="H14" s="5">
        <v>2</v>
      </c>
      <c r="I14" s="5" t="s">
        <v>31</v>
      </c>
      <c r="J14" s="5" t="s">
        <v>32</v>
      </c>
      <c r="K14" s="5" t="s">
        <v>30</v>
      </c>
      <c r="L14" s="8">
        <v>1.9319999999999999</v>
      </c>
      <c r="M14" s="8">
        <v>1.9319999999999999</v>
      </c>
      <c r="N14" s="8"/>
      <c r="O14" s="8"/>
      <c r="P14" s="23" t="s">
        <v>48</v>
      </c>
      <c r="Q14" s="5">
        <v>2</v>
      </c>
      <c r="R14" s="5" t="s">
        <v>31</v>
      </c>
      <c r="S14" s="5" t="s">
        <v>32</v>
      </c>
      <c r="T14" s="5"/>
      <c r="U14" s="5"/>
      <c r="V14" s="5" t="s">
        <v>31</v>
      </c>
      <c r="W14" s="9">
        <v>2</v>
      </c>
      <c r="X14" s="9">
        <v>2.17</v>
      </c>
      <c r="Y14" s="9"/>
      <c r="Z14" s="9">
        <v>2.17</v>
      </c>
      <c r="AA14" s="9"/>
      <c r="AB14" s="5" t="s">
        <v>32</v>
      </c>
      <c r="AC14" s="5" t="s">
        <v>30</v>
      </c>
      <c r="AD14" s="5" t="s">
        <v>33</v>
      </c>
      <c r="AE14" s="5">
        <v>-0.78999999999999915</v>
      </c>
      <c r="AF14" s="5" t="s">
        <v>30</v>
      </c>
      <c r="AG14" s="10" t="str">
        <f t="shared" si="0"/>
        <v>concordant</v>
      </c>
      <c r="AH14" s="10" t="str">
        <f t="shared" si="1"/>
        <v>concordant</v>
      </c>
    </row>
    <row r="15" spans="1:34" x14ac:dyDescent="0.3">
      <c r="A15" s="5">
        <v>13</v>
      </c>
      <c r="B15" s="6" t="s">
        <v>27</v>
      </c>
      <c r="C15" s="5"/>
      <c r="D15" s="5"/>
      <c r="E15" s="5" t="s">
        <v>28</v>
      </c>
      <c r="F15" s="7" t="s">
        <v>29</v>
      </c>
      <c r="G15" s="5"/>
      <c r="H15" s="5">
        <v>0</v>
      </c>
      <c r="I15" s="5" t="s">
        <v>30</v>
      </c>
      <c r="J15" s="5"/>
      <c r="K15" s="5" t="s">
        <v>30</v>
      </c>
      <c r="L15" s="8">
        <v>6.8000000000000005E-2</v>
      </c>
      <c r="M15" s="8"/>
      <c r="N15" s="8"/>
      <c r="O15" s="8"/>
      <c r="P15" s="23" t="s">
        <v>48</v>
      </c>
      <c r="Q15" s="5">
        <v>2</v>
      </c>
      <c r="R15" s="5" t="s">
        <v>31</v>
      </c>
      <c r="S15" s="5" t="s">
        <v>32</v>
      </c>
      <c r="T15" s="5"/>
      <c r="U15" s="5"/>
      <c r="V15" s="5" t="s">
        <v>31</v>
      </c>
      <c r="W15" s="9">
        <v>2</v>
      </c>
      <c r="X15" s="9">
        <v>1.9830000000000001</v>
      </c>
      <c r="Y15" s="9"/>
      <c r="Z15" s="9">
        <v>1.9830000000000001</v>
      </c>
      <c r="AA15" s="9"/>
      <c r="AB15" s="5" t="s">
        <v>32</v>
      </c>
      <c r="AC15" s="5" t="s">
        <v>30</v>
      </c>
      <c r="AD15" s="5" t="s">
        <v>33</v>
      </c>
      <c r="AE15" s="5">
        <v>-0.92000000000000171</v>
      </c>
      <c r="AF15" s="5" t="s">
        <v>30</v>
      </c>
      <c r="AG15" s="10" t="str">
        <f t="shared" si="0"/>
        <v>concordant</v>
      </c>
      <c r="AH15" s="10" t="str">
        <f t="shared" si="1"/>
        <v>concordant</v>
      </c>
    </row>
    <row r="16" spans="1:34" x14ac:dyDescent="0.3">
      <c r="A16" s="5">
        <v>14</v>
      </c>
      <c r="B16" s="6" t="s">
        <v>27</v>
      </c>
      <c r="C16" s="5"/>
      <c r="D16" s="5"/>
      <c r="E16" s="5" t="s">
        <v>28</v>
      </c>
      <c r="F16" s="7" t="s">
        <v>29</v>
      </c>
      <c r="G16" s="5"/>
      <c r="H16" s="5">
        <v>0</v>
      </c>
      <c r="I16" s="5" t="s">
        <v>30</v>
      </c>
      <c r="J16" s="5"/>
      <c r="K16" s="5" t="s">
        <v>30</v>
      </c>
      <c r="L16" s="8">
        <v>8.5000000000000006E-2</v>
      </c>
      <c r="M16" s="8"/>
      <c r="N16" s="8"/>
      <c r="O16" s="8"/>
      <c r="P16" s="23" t="s">
        <v>48</v>
      </c>
      <c r="Q16" s="5">
        <v>2</v>
      </c>
      <c r="R16" s="5" t="s">
        <v>31</v>
      </c>
      <c r="S16" s="5" t="s">
        <v>32</v>
      </c>
      <c r="T16" s="5"/>
      <c r="U16" s="5"/>
      <c r="V16" s="5" t="s">
        <v>31</v>
      </c>
      <c r="W16" s="9">
        <v>2</v>
      </c>
      <c r="X16" s="9">
        <v>1.881</v>
      </c>
      <c r="Y16" s="9"/>
      <c r="Z16" s="9">
        <v>1.881</v>
      </c>
      <c r="AA16" s="9"/>
      <c r="AB16" s="5" t="s">
        <v>32</v>
      </c>
      <c r="AC16" s="5" t="s">
        <v>30</v>
      </c>
      <c r="AD16" s="5" t="s">
        <v>33</v>
      </c>
      <c r="AE16" s="5">
        <v>-1.4500000000000028</v>
      </c>
      <c r="AF16" s="5" t="s">
        <v>30</v>
      </c>
      <c r="AG16" s="10" t="str">
        <f t="shared" si="0"/>
        <v>concordant</v>
      </c>
      <c r="AH16" s="10" t="str">
        <f t="shared" si="1"/>
        <v>concordant</v>
      </c>
    </row>
    <row r="17" spans="1:34" x14ac:dyDescent="0.3">
      <c r="A17" s="5">
        <v>15</v>
      </c>
      <c r="B17" s="6" t="s">
        <v>27</v>
      </c>
      <c r="C17" s="5"/>
      <c r="D17" s="5"/>
      <c r="E17" s="5"/>
      <c r="F17" s="7"/>
      <c r="G17" s="5"/>
      <c r="H17" s="5">
        <v>0</v>
      </c>
      <c r="I17" s="5" t="s">
        <v>30</v>
      </c>
      <c r="J17" s="5"/>
      <c r="K17" s="5" t="s">
        <v>30</v>
      </c>
      <c r="L17" s="8">
        <v>0.17</v>
      </c>
      <c r="M17" s="8"/>
      <c r="N17" s="8"/>
      <c r="O17" s="8"/>
      <c r="P17" s="23"/>
      <c r="Q17" s="5">
        <v>0</v>
      </c>
      <c r="R17" s="5" t="s">
        <v>30</v>
      </c>
      <c r="S17" s="5"/>
      <c r="T17" s="5"/>
      <c r="U17" s="5"/>
      <c r="V17" s="11" t="s">
        <v>30</v>
      </c>
      <c r="W17" s="9">
        <v>0</v>
      </c>
      <c r="X17" s="9">
        <v>0.11900000000000001</v>
      </c>
      <c r="Y17" s="9"/>
      <c r="Z17" s="9"/>
      <c r="AA17" s="9"/>
      <c r="AB17" s="5"/>
      <c r="AC17" s="5" t="s">
        <v>30</v>
      </c>
      <c r="AD17" s="5" t="s">
        <v>33</v>
      </c>
      <c r="AE17" s="5">
        <v>-1.5900000000000034</v>
      </c>
      <c r="AF17" s="5" t="s">
        <v>30</v>
      </c>
      <c r="AG17" s="10" t="str">
        <f t="shared" si="0"/>
        <v>concordant</v>
      </c>
      <c r="AH17" s="10" t="str">
        <f t="shared" si="1"/>
        <v>concordant</v>
      </c>
    </row>
    <row r="18" spans="1:34" x14ac:dyDescent="0.3">
      <c r="A18" s="5">
        <v>16</v>
      </c>
      <c r="B18" s="6" t="s">
        <v>27</v>
      </c>
      <c r="C18" s="5"/>
      <c r="D18" s="5"/>
      <c r="E18" s="5" t="s">
        <v>28</v>
      </c>
      <c r="F18" s="7" t="s">
        <v>44</v>
      </c>
      <c r="G18" s="5" t="s">
        <v>46</v>
      </c>
      <c r="H18" s="5">
        <v>2</v>
      </c>
      <c r="I18" s="5" t="s">
        <v>31</v>
      </c>
      <c r="J18" s="5" t="s">
        <v>32</v>
      </c>
      <c r="K18" s="5" t="s">
        <v>30</v>
      </c>
      <c r="L18" s="8">
        <v>1.881</v>
      </c>
      <c r="M18" s="8">
        <v>1.881</v>
      </c>
      <c r="N18" s="8"/>
      <c r="O18" s="8"/>
      <c r="P18" s="23" t="s">
        <v>48</v>
      </c>
      <c r="Q18" s="5">
        <v>2</v>
      </c>
      <c r="R18" s="5" t="s">
        <v>31</v>
      </c>
      <c r="S18" s="5" t="s">
        <v>32</v>
      </c>
      <c r="T18" s="5"/>
      <c r="U18" s="5"/>
      <c r="V18" s="5" t="s">
        <v>31</v>
      </c>
      <c r="W18" s="9">
        <v>2</v>
      </c>
      <c r="X18" s="9">
        <v>2</v>
      </c>
      <c r="Y18" s="9"/>
      <c r="Z18" s="9">
        <v>2</v>
      </c>
      <c r="AA18" s="9"/>
      <c r="AB18" s="5" t="s">
        <v>32</v>
      </c>
      <c r="AC18" s="5" t="s">
        <v>30</v>
      </c>
      <c r="AD18" s="5" t="s">
        <v>33</v>
      </c>
      <c r="AE18" s="5">
        <v>-3.2000000000000028</v>
      </c>
      <c r="AF18" s="5" t="s">
        <v>30</v>
      </c>
      <c r="AG18" s="10" t="str">
        <f t="shared" si="0"/>
        <v>concordant</v>
      </c>
      <c r="AH18" s="10" t="str">
        <f t="shared" si="1"/>
        <v>concordant</v>
      </c>
    </row>
    <row r="19" spans="1:34" x14ac:dyDescent="0.3">
      <c r="A19" s="5">
        <v>17</v>
      </c>
      <c r="B19" s="6" t="s">
        <v>27</v>
      </c>
      <c r="C19" s="5"/>
      <c r="D19" s="5"/>
      <c r="E19" s="5"/>
      <c r="F19" s="7"/>
      <c r="G19" s="5"/>
      <c r="H19" s="5">
        <v>3</v>
      </c>
      <c r="I19" s="5" t="s">
        <v>37</v>
      </c>
      <c r="J19" s="5"/>
      <c r="K19" s="5" t="s">
        <v>37</v>
      </c>
      <c r="L19" s="8">
        <v>3.0339999999999998</v>
      </c>
      <c r="M19" s="8"/>
      <c r="N19" s="8"/>
      <c r="O19" s="8"/>
      <c r="P19" s="23"/>
      <c r="Q19" s="5">
        <v>3</v>
      </c>
      <c r="R19" s="5" t="s">
        <v>37</v>
      </c>
      <c r="S19" s="5"/>
      <c r="T19" s="5"/>
      <c r="U19" s="5"/>
      <c r="V19" s="5" t="s">
        <v>37</v>
      </c>
      <c r="W19" s="9">
        <v>3</v>
      </c>
      <c r="X19" s="9">
        <v>2.9660000000000002</v>
      </c>
      <c r="Y19" s="9"/>
      <c r="Z19" s="9"/>
      <c r="AA19" s="9"/>
      <c r="AB19" s="5"/>
      <c r="AC19" s="5" t="s">
        <v>37</v>
      </c>
      <c r="AD19" s="5" t="s">
        <v>33</v>
      </c>
      <c r="AE19" s="5">
        <v>0.96999999999999886</v>
      </c>
      <c r="AF19" s="5" t="s">
        <v>37</v>
      </c>
      <c r="AG19" s="10" t="str">
        <f t="shared" si="0"/>
        <v>concordant</v>
      </c>
      <c r="AH19" s="10" t="str">
        <f t="shared" si="1"/>
        <v>concordant</v>
      </c>
    </row>
    <row r="20" spans="1:34" x14ac:dyDescent="0.3">
      <c r="A20" s="5">
        <v>18</v>
      </c>
      <c r="B20" s="6" t="s">
        <v>27</v>
      </c>
      <c r="C20" s="5"/>
      <c r="D20" s="5"/>
      <c r="E20" s="5"/>
      <c r="F20" s="7"/>
      <c r="G20" s="5"/>
      <c r="H20" s="5">
        <v>0</v>
      </c>
      <c r="I20" s="5" t="s">
        <v>30</v>
      </c>
      <c r="J20" s="5"/>
      <c r="K20" s="5" t="s">
        <v>30</v>
      </c>
      <c r="L20" s="8">
        <v>-0.13600000000000001</v>
      </c>
      <c r="M20" s="8"/>
      <c r="N20" s="8"/>
      <c r="O20" s="8"/>
      <c r="P20" s="23"/>
      <c r="Q20" s="5">
        <v>0</v>
      </c>
      <c r="R20" s="5" t="s">
        <v>30</v>
      </c>
      <c r="S20" s="5"/>
      <c r="T20" s="5"/>
      <c r="U20" s="5"/>
      <c r="V20" s="11" t="s">
        <v>30</v>
      </c>
      <c r="W20" s="9">
        <v>0</v>
      </c>
      <c r="X20" s="9">
        <v>-0.10200000000000001</v>
      </c>
      <c r="Y20" s="9"/>
      <c r="Z20" s="9"/>
      <c r="AA20" s="9"/>
      <c r="AB20" s="5"/>
      <c r="AC20" s="5" t="s">
        <v>30</v>
      </c>
      <c r="AD20" s="5" t="s">
        <v>33</v>
      </c>
      <c r="AE20" s="5">
        <v>-4.490000000000002</v>
      </c>
      <c r="AF20" s="5" t="s">
        <v>30</v>
      </c>
      <c r="AG20" s="10" t="str">
        <f t="shared" si="0"/>
        <v>concordant</v>
      </c>
      <c r="AH20" s="10" t="str">
        <f t="shared" si="1"/>
        <v>concordant</v>
      </c>
    </row>
    <row r="21" spans="1:34" x14ac:dyDescent="0.3">
      <c r="A21" s="5">
        <v>19</v>
      </c>
      <c r="B21" s="6" t="s">
        <v>27</v>
      </c>
      <c r="C21" s="5"/>
      <c r="D21" s="5"/>
      <c r="E21" s="5"/>
      <c r="F21" s="7"/>
      <c r="G21" s="5"/>
      <c r="H21" s="5">
        <v>3</v>
      </c>
      <c r="I21" s="5" t="s">
        <v>37</v>
      </c>
      <c r="J21" s="5"/>
      <c r="K21" s="5" t="s">
        <v>37</v>
      </c>
      <c r="L21" s="8">
        <v>2.9830000000000001</v>
      </c>
      <c r="M21" s="8"/>
      <c r="N21" s="8"/>
      <c r="O21" s="8"/>
      <c r="P21" s="23"/>
      <c r="Q21" s="5">
        <v>3</v>
      </c>
      <c r="R21" s="5" t="s">
        <v>37</v>
      </c>
      <c r="S21" s="5"/>
      <c r="T21" s="5"/>
      <c r="U21" s="5"/>
      <c r="V21" s="5" t="s">
        <v>37</v>
      </c>
      <c r="W21" s="9">
        <v>3</v>
      </c>
      <c r="X21" s="9">
        <v>2.83</v>
      </c>
      <c r="Y21" s="9"/>
      <c r="Z21" s="9"/>
      <c r="AA21" s="9"/>
      <c r="AB21" s="5"/>
      <c r="AC21" s="5" t="s">
        <v>37</v>
      </c>
      <c r="AD21" s="5" t="s">
        <v>33</v>
      </c>
      <c r="AE21" s="5">
        <v>8.9999999999996305E-2</v>
      </c>
      <c r="AF21" s="5" t="s">
        <v>37</v>
      </c>
      <c r="AG21" s="10" t="str">
        <f t="shared" si="0"/>
        <v>concordant</v>
      </c>
      <c r="AH21" s="10" t="str">
        <f t="shared" si="1"/>
        <v>concordant</v>
      </c>
    </row>
    <row r="22" spans="1:34" x14ac:dyDescent="0.3">
      <c r="A22" s="5">
        <v>20</v>
      </c>
      <c r="B22" s="6" t="s">
        <v>27</v>
      </c>
      <c r="C22" s="5"/>
      <c r="D22" s="5"/>
      <c r="E22" s="5"/>
      <c r="F22" s="7"/>
      <c r="G22" s="5"/>
      <c r="H22" s="5">
        <v>0</v>
      </c>
      <c r="I22" s="5" t="s">
        <v>30</v>
      </c>
      <c r="J22" s="5"/>
      <c r="K22" s="5" t="s">
        <v>30</v>
      </c>
      <c r="L22" s="8">
        <v>-0.15300000000000002</v>
      </c>
      <c r="M22" s="8"/>
      <c r="N22" s="8"/>
      <c r="O22" s="8"/>
      <c r="P22" s="23"/>
      <c r="Q22" s="5">
        <v>0</v>
      </c>
      <c r="R22" s="5" t="s">
        <v>30</v>
      </c>
      <c r="S22" s="5"/>
      <c r="T22" s="5"/>
      <c r="U22" s="5"/>
      <c r="V22" s="11" t="s">
        <v>30</v>
      </c>
      <c r="W22" s="9">
        <v>0</v>
      </c>
      <c r="X22" s="9">
        <v>-3.4000000000000002E-2</v>
      </c>
      <c r="Y22" s="9"/>
      <c r="Z22" s="9"/>
      <c r="AA22" s="9"/>
      <c r="AB22" s="5"/>
      <c r="AC22" s="5" t="s">
        <v>30</v>
      </c>
      <c r="AD22" s="5" t="s">
        <v>33</v>
      </c>
      <c r="AE22" s="5">
        <v>-2.9200000000000017</v>
      </c>
      <c r="AF22" s="5" t="s">
        <v>30</v>
      </c>
      <c r="AG22" s="10" t="str">
        <f t="shared" si="0"/>
        <v>concordant</v>
      </c>
      <c r="AH22" s="10" t="str">
        <f t="shared" si="1"/>
        <v>concordant</v>
      </c>
    </row>
    <row r="23" spans="1:34" x14ac:dyDescent="0.3">
      <c r="A23" s="5">
        <v>21</v>
      </c>
      <c r="B23" s="6" t="s">
        <v>27</v>
      </c>
      <c r="C23" s="5"/>
      <c r="D23" s="5"/>
      <c r="E23" s="5" t="s">
        <v>28</v>
      </c>
      <c r="F23" s="7" t="s">
        <v>44</v>
      </c>
      <c r="G23" s="5" t="s">
        <v>46</v>
      </c>
      <c r="H23" s="5">
        <v>2</v>
      </c>
      <c r="I23" s="5" t="s">
        <v>31</v>
      </c>
      <c r="J23" s="5" t="s">
        <v>32</v>
      </c>
      <c r="K23" s="5" t="s">
        <v>30</v>
      </c>
      <c r="L23" s="8">
        <v>1.881</v>
      </c>
      <c r="M23" s="8">
        <v>1.881</v>
      </c>
      <c r="N23" s="8"/>
      <c r="O23" s="8"/>
      <c r="P23" s="23" t="s">
        <v>48</v>
      </c>
      <c r="Q23" s="5">
        <v>2</v>
      </c>
      <c r="R23" s="5" t="s">
        <v>31</v>
      </c>
      <c r="S23" s="5" t="s">
        <v>32</v>
      </c>
      <c r="T23" s="5"/>
      <c r="U23" s="5"/>
      <c r="V23" s="5" t="s">
        <v>31</v>
      </c>
      <c r="W23" s="9">
        <v>2</v>
      </c>
      <c r="X23" s="9">
        <v>1.847</v>
      </c>
      <c r="Y23" s="9"/>
      <c r="Z23" s="9">
        <v>1.847</v>
      </c>
      <c r="AA23" s="9"/>
      <c r="AB23" s="5" t="s">
        <v>32</v>
      </c>
      <c r="AC23" s="5" t="s">
        <v>30</v>
      </c>
      <c r="AD23" s="5" t="s">
        <v>33</v>
      </c>
      <c r="AE23" s="5">
        <v>-1.6700000000000017</v>
      </c>
      <c r="AF23" s="5" t="s">
        <v>30</v>
      </c>
      <c r="AG23" s="10" t="str">
        <f t="shared" si="0"/>
        <v>concordant</v>
      </c>
      <c r="AH23" s="10" t="str">
        <f t="shared" si="1"/>
        <v>concordant</v>
      </c>
    </row>
    <row r="24" spans="1:34" x14ac:dyDescent="0.3">
      <c r="A24" s="5">
        <v>22</v>
      </c>
      <c r="B24" s="6" t="s">
        <v>27</v>
      </c>
      <c r="C24" s="5"/>
      <c r="D24" s="5"/>
      <c r="E24" s="5"/>
      <c r="F24" s="7"/>
      <c r="G24" s="5"/>
      <c r="H24" s="5">
        <v>3</v>
      </c>
      <c r="I24" s="5" t="s">
        <v>37</v>
      </c>
      <c r="J24" s="5"/>
      <c r="K24" s="5" t="s">
        <v>37</v>
      </c>
      <c r="L24" s="8">
        <v>2.9319999999999999</v>
      </c>
      <c r="M24" s="8"/>
      <c r="N24" s="8"/>
      <c r="O24" s="8"/>
      <c r="P24" s="23"/>
      <c r="Q24" s="5">
        <v>3</v>
      </c>
      <c r="R24" s="5" t="s">
        <v>37</v>
      </c>
      <c r="S24" s="5"/>
      <c r="T24" s="5"/>
      <c r="U24" s="5"/>
      <c r="V24" s="5" t="s">
        <v>37</v>
      </c>
      <c r="W24" s="9">
        <v>3</v>
      </c>
      <c r="X24" s="9">
        <v>3.153</v>
      </c>
      <c r="Y24" s="9"/>
      <c r="Z24" s="9"/>
      <c r="AA24" s="9"/>
      <c r="AB24" s="5"/>
      <c r="AC24" s="5" t="s">
        <v>37</v>
      </c>
      <c r="AD24" s="5" t="s">
        <v>33</v>
      </c>
      <c r="AE24" s="5">
        <v>1.3099999999999952</v>
      </c>
      <c r="AF24" s="5" t="s">
        <v>37</v>
      </c>
      <c r="AG24" s="10" t="str">
        <f t="shared" si="0"/>
        <v>concordant</v>
      </c>
      <c r="AH24" s="10" t="str">
        <f t="shared" si="1"/>
        <v>concordant</v>
      </c>
    </row>
    <row r="25" spans="1:34" x14ac:dyDescent="0.3">
      <c r="A25" s="19">
        <v>23</v>
      </c>
      <c r="B25" s="20" t="s">
        <v>27</v>
      </c>
      <c r="C25" s="19"/>
      <c r="D25" s="19"/>
      <c r="E25" s="19"/>
      <c r="F25" s="21"/>
      <c r="G25" s="19" t="s">
        <v>46</v>
      </c>
      <c r="H25" s="5">
        <v>0</v>
      </c>
      <c r="I25" s="5" t="s">
        <v>30</v>
      </c>
      <c r="J25" s="5" t="s">
        <v>32</v>
      </c>
      <c r="K25" s="5" t="s">
        <v>30</v>
      </c>
      <c r="L25" s="8">
        <v>-0.13600000000000001</v>
      </c>
      <c r="M25" s="8">
        <v>-0.13600000000000001</v>
      </c>
      <c r="N25" s="8"/>
      <c r="O25" s="8"/>
      <c r="P25" s="23"/>
      <c r="Q25" s="5">
        <v>0</v>
      </c>
      <c r="R25" s="5" t="s">
        <v>30</v>
      </c>
      <c r="S25" s="19"/>
      <c r="T25" s="5"/>
      <c r="U25" s="5"/>
      <c r="V25" s="11" t="s">
        <v>30</v>
      </c>
      <c r="W25" s="9">
        <v>0</v>
      </c>
      <c r="X25" s="9">
        <v>0</v>
      </c>
      <c r="Y25" s="9"/>
      <c r="Z25" s="9"/>
      <c r="AA25" s="9"/>
      <c r="AB25" s="5" t="s">
        <v>32</v>
      </c>
      <c r="AC25" s="5" t="s">
        <v>30</v>
      </c>
      <c r="AD25" s="5" t="s">
        <v>33</v>
      </c>
      <c r="AE25" s="5">
        <v>-2.7800000000000011</v>
      </c>
      <c r="AF25" s="5" t="s">
        <v>30</v>
      </c>
      <c r="AG25" s="10" t="str">
        <f t="shared" si="0"/>
        <v>concordant</v>
      </c>
      <c r="AH25" s="10" t="str">
        <f t="shared" si="1"/>
        <v>concordant</v>
      </c>
    </row>
    <row r="26" spans="1:34" x14ac:dyDescent="0.3">
      <c r="A26" s="5">
        <v>24</v>
      </c>
      <c r="B26" s="6" t="s">
        <v>27</v>
      </c>
      <c r="C26" s="5"/>
      <c r="D26" s="5"/>
      <c r="E26" s="5"/>
      <c r="F26" s="7"/>
      <c r="G26" s="5"/>
      <c r="H26" s="5">
        <v>0</v>
      </c>
      <c r="I26" s="5" t="s">
        <v>30</v>
      </c>
      <c r="J26" s="5"/>
      <c r="K26" s="5" t="s">
        <v>30</v>
      </c>
      <c r="L26" s="8">
        <v>0.15300000000000002</v>
      </c>
      <c r="M26" s="8"/>
      <c r="N26" s="8"/>
      <c r="O26" s="8"/>
      <c r="P26" s="23"/>
      <c r="Q26" s="5">
        <v>0</v>
      </c>
      <c r="R26" s="5" t="s">
        <v>30</v>
      </c>
      <c r="S26" s="5"/>
      <c r="T26" s="5"/>
      <c r="U26" s="5"/>
      <c r="V26" s="11" t="s">
        <v>30</v>
      </c>
      <c r="W26" s="9">
        <v>0</v>
      </c>
      <c r="X26" s="9">
        <v>-0.15300000000000002</v>
      </c>
      <c r="Y26" s="9"/>
      <c r="Z26" s="9"/>
      <c r="AA26" s="9"/>
      <c r="AB26" s="5"/>
      <c r="AC26" s="5" t="s">
        <v>30</v>
      </c>
      <c r="AD26" s="5" t="s">
        <v>33</v>
      </c>
      <c r="AE26" s="5">
        <v>-4.0900000000000034</v>
      </c>
      <c r="AF26" s="5" t="s">
        <v>30</v>
      </c>
      <c r="AG26" s="10" t="str">
        <f t="shared" si="0"/>
        <v>concordant</v>
      </c>
      <c r="AH26" s="10" t="str">
        <f t="shared" si="1"/>
        <v>concordant</v>
      </c>
    </row>
    <row r="27" spans="1:34" x14ac:dyDescent="0.3">
      <c r="A27" s="5">
        <v>25</v>
      </c>
      <c r="B27" s="6" t="s">
        <v>27</v>
      </c>
      <c r="C27" s="5"/>
      <c r="D27" s="5"/>
      <c r="E27" s="5" t="s">
        <v>28</v>
      </c>
      <c r="F27" s="7" t="s">
        <v>44</v>
      </c>
      <c r="G27" s="5" t="s">
        <v>46</v>
      </c>
      <c r="H27" s="5">
        <v>2</v>
      </c>
      <c r="I27" s="5" t="s">
        <v>31</v>
      </c>
      <c r="J27" s="5" t="s">
        <v>32</v>
      </c>
      <c r="K27" s="5" t="s">
        <v>30</v>
      </c>
      <c r="L27" s="8">
        <v>1.915</v>
      </c>
      <c r="M27" s="8">
        <v>1.915</v>
      </c>
      <c r="N27" s="8"/>
      <c r="O27" s="8"/>
      <c r="P27" s="23" t="s">
        <v>48</v>
      </c>
      <c r="Q27" s="5">
        <v>2</v>
      </c>
      <c r="R27" s="5" t="s">
        <v>31</v>
      </c>
      <c r="S27" s="5" t="s">
        <v>32</v>
      </c>
      <c r="T27" s="5"/>
      <c r="U27" s="5"/>
      <c r="V27" s="5" t="s">
        <v>31</v>
      </c>
      <c r="W27" s="9">
        <v>2</v>
      </c>
      <c r="X27" s="9">
        <v>1.881</v>
      </c>
      <c r="Y27" s="9"/>
      <c r="Z27" s="9">
        <v>1.881</v>
      </c>
      <c r="AA27" s="9"/>
      <c r="AB27" s="5" t="s">
        <v>32</v>
      </c>
      <c r="AC27" s="5" t="s">
        <v>30</v>
      </c>
      <c r="AD27" s="5" t="s">
        <v>33</v>
      </c>
      <c r="AE27" s="5">
        <v>-3.8500000000000014</v>
      </c>
      <c r="AF27" s="5" t="s">
        <v>30</v>
      </c>
      <c r="AG27" s="10" t="str">
        <f t="shared" si="0"/>
        <v>concordant</v>
      </c>
      <c r="AH27" s="10" t="str">
        <f t="shared" si="1"/>
        <v>concordant</v>
      </c>
    </row>
    <row r="28" spans="1:34" x14ac:dyDescent="0.3">
      <c r="A28" s="5">
        <v>26</v>
      </c>
      <c r="B28" s="6" t="s">
        <v>27</v>
      </c>
      <c r="C28" s="5"/>
      <c r="D28" s="5"/>
      <c r="E28" s="5"/>
      <c r="F28" s="7"/>
      <c r="G28" s="5"/>
      <c r="H28" s="5">
        <v>1</v>
      </c>
      <c r="I28" s="5" t="s">
        <v>30</v>
      </c>
      <c r="J28" s="5"/>
      <c r="K28" s="5" t="s">
        <v>30</v>
      </c>
      <c r="L28" s="8">
        <v>1.085</v>
      </c>
      <c r="M28" s="8"/>
      <c r="N28" s="8"/>
      <c r="O28" s="8"/>
      <c r="P28" s="23"/>
      <c r="Q28" s="5">
        <v>1</v>
      </c>
      <c r="R28" s="5" t="s">
        <v>30</v>
      </c>
      <c r="S28" s="5"/>
      <c r="T28" s="5"/>
      <c r="U28" s="5"/>
      <c r="V28" s="11" t="s">
        <v>30</v>
      </c>
      <c r="W28" s="9">
        <v>1</v>
      </c>
      <c r="X28" s="9">
        <v>0.96599999999999997</v>
      </c>
      <c r="Y28" s="9"/>
      <c r="Z28" s="9"/>
      <c r="AA28" s="9"/>
      <c r="AB28" s="5"/>
      <c r="AC28" s="5" t="s">
        <v>30</v>
      </c>
      <c r="AD28" s="5" t="s">
        <v>33</v>
      </c>
      <c r="AE28" s="5">
        <v>-1.1200000000000045</v>
      </c>
      <c r="AF28" s="5" t="s">
        <v>30</v>
      </c>
      <c r="AG28" s="10" t="str">
        <f t="shared" si="0"/>
        <v>concordant</v>
      </c>
      <c r="AH28" s="10" t="str">
        <f t="shared" si="1"/>
        <v>concordant</v>
      </c>
    </row>
    <row r="29" spans="1:34" x14ac:dyDescent="0.3">
      <c r="A29" s="5">
        <v>27</v>
      </c>
      <c r="B29" s="6" t="s">
        <v>27</v>
      </c>
      <c r="C29" s="5"/>
      <c r="D29" s="5"/>
      <c r="E29" s="5"/>
      <c r="F29" s="7"/>
      <c r="G29" s="5"/>
      <c r="H29" s="5">
        <v>0</v>
      </c>
      <c r="I29" s="5" t="s">
        <v>30</v>
      </c>
      <c r="J29" s="5"/>
      <c r="K29" s="5" t="s">
        <v>30</v>
      </c>
      <c r="L29" s="8">
        <v>-8.5000000000000006E-2</v>
      </c>
      <c r="M29" s="8"/>
      <c r="N29" s="8"/>
      <c r="O29" s="8"/>
      <c r="P29" s="23"/>
      <c r="Q29" s="5">
        <v>0</v>
      </c>
      <c r="R29" s="5" t="s">
        <v>30</v>
      </c>
      <c r="S29" s="5"/>
      <c r="T29" s="5"/>
      <c r="U29" s="5"/>
      <c r="V29" s="11" t="s">
        <v>30</v>
      </c>
      <c r="W29" s="9">
        <v>0</v>
      </c>
      <c r="X29" s="9">
        <v>0.17</v>
      </c>
      <c r="Y29" s="9"/>
      <c r="Z29" s="9"/>
      <c r="AA29" s="9"/>
      <c r="AB29" s="5"/>
      <c r="AC29" s="5" t="s">
        <v>30</v>
      </c>
      <c r="AD29" s="5" t="s">
        <v>33</v>
      </c>
      <c r="AE29" s="5">
        <v>-3</v>
      </c>
      <c r="AF29" s="5" t="s">
        <v>30</v>
      </c>
      <c r="AG29" s="10" t="str">
        <f t="shared" si="0"/>
        <v>concordant</v>
      </c>
      <c r="AH29" s="10" t="str">
        <f t="shared" si="1"/>
        <v>concordant</v>
      </c>
    </row>
    <row r="30" spans="1:34" x14ac:dyDescent="0.3">
      <c r="A30" s="5">
        <v>28</v>
      </c>
      <c r="B30" s="6" t="s">
        <v>34</v>
      </c>
      <c r="C30" s="5" t="s">
        <v>28</v>
      </c>
      <c r="D30" s="5" t="s">
        <v>42</v>
      </c>
      <c r="E30" s="5" t="s">
        <v>28</v>
      </c>
      <c r="F30" s="7" t="s">
        <v>42</v>
      </c>
      <c r="G30" s="5" t="s">
        <v>46</v>
      </c>
      <c r="H30" s="5">
        <v>2</v>
      </c>
      <c r="I30" s="5" t="s">
        <v>31</v>
      </c>
      <c r="J30" s="5" t="s">
        <v>43</v>
      </c>
      <c r="K30" s="5" t="s">
        <v>31</v>
      </c>
      <c r="L30" s="8">
        <v>1.966</v>
      </c>
      <c r="M30" s="8"/>
      <c r="N30" s="8">
        <v>1.966</v>
      </c>
      <c r="O30" s="8"/>
      <c r="P30" s="23" t="s">
        <v>47</v>
      </c>
      <c r="Q30" s="5">
        <v>2</v>
      </c>
      <c r="R30" s="5" t="s">
        <v>31</v>
      </c>
      <c r="S30" s="5" t="s">
        <v>43</v>
      </c>
      <c r="T30" s="12" t="s">
        <v>41</v>
      </c>
      <c r="U30" s="5"/>
      <c r="V30" s="5" t="s">
        <v>31</v>
      </c>
      <c r="W30" s="9">
        <v>2</v>
      </c>
      <c r="X30" s="9">
        <v>2.085</v>
      </c>
      <c r="Y30" s="9"/>
      <c r="Z30" s="9"/>
      <c r="AA30" s="9">
        <v>2.085</v>
      </c>
      <c r="AB30" s="5" t="s">
        <v>31</v>
      </c>
      <c r="AC30" s="5" t="s">
        <v>31</v>
      </c>
      <c r="AD30" s="5" t="s">
        <v>33</v>
      </c>
      <c r="AE30" s="5">
        <v>0.17999999999999972</v>
      </c>
      <c r="AF30" s="5" t="s">
        <v>37</v>
      </c>
      <c r="AG30" s="10" t="str">
        <f t="shared" si="0"/>
        <v>discordant</v>
      </c>
      <c r="AH30" s="10" t="str">
        <f t="shared" si="1"/>
        <v>discordant</v>
      </c>
    </row>
    <row r="31" spans="1:34" x14ac:dyDescent="0.3">
      <c r="A31" s="5">
        <v>29</v>
      </c>
      <c r="B31" s="6" t="s">
        <v>27</v>
      </c>
      <c r="C31" s="5"/>
      <c r="D31" s="5"/>
      <c r="E31" s="5"/>
      <c r="F31" s="7"/>
      <c r="G31" s="5"/>
      <c r="H31" s="5">
        <v>0</v>
      </c>
      <c r="I31" s="5" t="s">
        <v>30</v>
      </c>
      <c r="J31" s="5"/>
      <c r="K31" s="5" t="s">
        <v>30</v>
      </c>
      <c r="L31" s="8">
        <v>-0.13600000000000001</v>
      </c>
      <c r="M31" s="8"/>
      <c r="N31" s="8"/>
      <c r="O31" s="8"/>
      <c r="P31" s="23"/>
      <c r="Q31" s="5">
        <v>0</v>
      </c>
      <c r="R31" s="5" t="s">
        <v>30</v>
      </c>
      <c r="S31" s="5"/>
      <c r="T31" s="5"/>
      <c r="U31" s="5"/>
      <c r="V31" s="11" t="s">
        <v>30</v>
      </c>
      <c r="W31" s="9">
        <v>0</v>
      </c>
      <c r="X31" s="9">
        <v>5.1000000000000004E-2</v>
      </c>
      <c r="Y31" s="9"/>
      <c r="Z31" s="9"/>
      <c r="AA31" s="9"/>
      <c r="AB31" s="5"/>
      <c r="AC31" s="5" t="s">
        <v>30</v>
      </c>
      <c r="AD31" s="5" t="s">
        <v>33</v>
      </c>
      <c r="AE31" s="5">
        <v>-1.7100000000000009</v>
      </c>
      <c r="AF31" s="5" t="s">
        <v>30</v>
      </c>
      <c r="AG31" s="10" t="str">
        <f t="shared" si="0"/>
        <v>concordant</v>
      </c>
      <c r="AH31" s="10" t="str">
        <f t="shared" si="1"/>
        <v>concordant</v>
      </c>
    </row>
    <row r="32" spans="1:34" x14ac:dyDescent="0.3">
      <c r="A32" s="5">
        <v>30</v>
      </c>
      <c r="B32" s="6" t="s">
        <v>27</v>
      </c>
      <c r="C32" s="5"/>
      <c r="D32" s="5"/>
      <c r="E32" s="5" t="s">
        <v>28</v>
      </c>
      <c r="F32" s="7" t="s">
        <v>44</v>
      </c>
      <c r="G32" s="5" t="s">
        <v>46</v>
      </c>
      <c r="H32" s="5">
        <v>2</v>
      </c>
      <c r="I32" s="5" t="s">
        <v>31</v>
      </c>
      <c r="J32" s="5" t="s">
        <v>32</v>
      </c>
      <c r="K32" s="5" t="s">
        <v>30</v>
      </c>
      <c r="L32" s="8">
        <v>1.8639999999999999</v>
      </c>
      <c r="M32" s="8">
        <v>1.8639999999999999</v>
      </c>
      <c r="N32" s="8"/>
      <c r="O32" s="8"/>
      <c r="P32" s="23" t="s">
        <v>48</v>
      </c>
      <c r="Q32" s="5">
        <v>2</v>
      </c>
      <c r="R32" s="5" t="s">
        <v>31</v>
      </c>
      <c r="S32" s="5" t="s">
        <v>32</v>
      </c>
      <c r="T32" s="5"/>
      <c r="U32" s="5"/>
      <c r="V32" s="5" t="s">
        <v>31</v>
      </c>
      <c r="W32" s="9">
        <v>2</v>
      </c>
      <c r="X32" s="9">
        <v>2.1360000000000001</v>
      </c>
      <c r="Y32" s="9"/>
      <c r="Z32" s="9">
        <v>2.1360000000000001</v>
      </c>
      <c r="AA32" s="9"/>
      <c r="AB32" s="5" t="s">
        <v>32</v>
      </c>
      <c r="AC32" s="5" t="s">
        <v>30</v>
      </c>
      <c r="AD32" s="5" t="s">
        <v>33</v>
      </c>
      <c r="AE32" s="5">
        <v>-1.6000000000000014</v>
      </c>
      <c r="AF32" s="5" t="s">
        <v>30</v>
      </c>
      <c r="AG32" s="10" t="str">
        <f t="shared" si="0"/>
        <v>concordant</v>
      </c>
      <c r="AH32" s="10" t="str">
        <f t="shared" si="1"/>
        <v>concordant</v>
      </c>
    </row>
    <row r="33" spans="1:34" x14ac:dyDescent="0.3">
      <c r="A33" s="5">
        <v>31</v>
      </c>
      <c r="B33" s="6" t="s">
        <v>27</v>
      </c>
      <c r="C33" s="5"/>
      <c r="D33" s="5"/>
      <c r="E33" s="5" t="s">
        <v>28</v>
      </c>
      <c r="F33" s="7" t="s">
        <v>44</v>
      </c>
      <c r="G33" s="5" t="s">
        <v>46</v>
      </c>
      <c r="H33" s="5">
        <v>2</v>
      </c>
      <c r="I33" s="5" t="s">
        <v>31</v>
      </c>
      <c r="J33" s="5" t="s">
        <v>32</v>
      </c>
      <c r="K33" s="5" t="s">
        <v>30</v>
      </c>
      <c r="L33" s="8">
        <v>1.915</v>
      </c>
      <c r="M33" s="8">
        <v>1.915</v>
      </c>
      <c r="N33" s="8"/>
      <c r="O33" s="8"/>
      <c r="P33" s="23" t="s">
        <v>48</v>
      </c>
      <c r="Q33" s="5">
        <v>2</v>
      </c>
      <c r="R33" s="5" t="s">
        <v>31</v>
      </c>
      <c r="S33" s="5" t="s">
        <v>32</v>
      </c>
      <c r="T33" s="5"/>
      <c r="U33" s="5"/>
      <c r="V33" s="5" t="s">
        <v>31</v>
      </c>
      <c r="W33" s="9">
        <v>2</v>
      </c>
      <c r="X33" s="9">
        <v>2.17</v>
      </c>
      <c r="Y33" s="9"/>
      <c r="Z33" s="9">
        <v>2.17</v>
      </c>
      <c r="AA33" s="9"/>
      <c r="AB33" s="5" t="s">
        <v>32</v>
      </c>
      <c r="AC33" s="5" t="s">
        <v>30</v>
      </c>
      <c r="AD33" s="5" t="s">
        <v>33</v>
      </c>
      <c r="AE33" s="5">
        <v>-2.009999999999998</v>
      </c>
      <c r="AF33" s="5" t="s">
        <v>30</v>
      </c>
      <c r="AG33" s="10" t="str">
        <f t="shared" si="0"/>
        <v>concordant</v>
      </c>
      <c r="AH33" s="10" t="str">
        <f t="shared" si="1"/>
        <v>concordant</v>
      </c>
    </row>
    <row r="34" spans="1:34" x14ac:dyDescent="0.3">
      <c r="A34" s="5">
        <v>32</v>
      </c>
      <c r="B34" s="6" t="s">
        <v>27</v>
      </c>
      <c r="C34" s="5"/>
      <c r="D34" s="5"/>
      <c r="E34" s="5"/>
      <c r="F34" s="7"/>
      <c r="G34" s="5"/>
      <c r="H34" s="5">
        <v>3</v>
      </c>
      <c r="I34" s="5" t="s">
        <v>37</v>
      </c>
      <c r="J34" s="5"/>
      <c r="K34" s="5" t="s">
        <v>37</v>
      </c>
      <c r="L34" s="8">
        <v>3</v>
      </c>
      <c r="M34" s="8"/>
      <c r="N34" s="8"/>
      <c r="O34" s="8"/>
      <c r="P34" s="23"/>
      <c r="Q34" s="5">
        <v>3</v>
      </c>
      <c r="R34" s="5" t="s">
        <v>37</v>
      </c>
      <c r="S34" s="5"/>
      <c r="T34" s="5"/>
      <c r="U34" s="5"/>
      <c r="V34" s="5" t="s">
        <v>37</v>
      </c>
      <c r="W34" s="9">
        <v>3</v>
      </c>
      <c r="X34" s="9">
        <v>2.9660000000000002</v>
      </c>
      <c r="Y34" s="9"/>
      <c r="Z34" s="9"/>
      <c r="AA34" s="9"/>
      <c r="AB34" s="5"/>
      <c r="AC34" s="5" t="s">
        <v>37</v>
      </c>
      <c r="AD34" s="5" t="s">
        <v>33</v>
      </c>
      <c r="AE34" s="5">
        <v>2.3699999999999974</v>
      </c>
      <c r="AF34" s="5" t="s">
        <v>37</v>
      </c>
      <c r="AG34" s="10" t="str">
        <f t="shared" si="0"/>
        <v>concordant</v>
      </c>
      <c r="AH34" s="10" t="str">
        <f t="shared" si="1"/>
        <v>concordant</v>
      </c>
    </row>
    <row r="35" spans="1:34" x14ac:dyDescent="0.3">
      <c r="A35" s="5">
        <v>33</v>
      </c>
      <c r="B35" s="6" t="s">
        <v>27</v>
      </c>
      <c r="C35" s="5"/>
      <c r="D35" s="5"/>
      <c r="E35" s="5"/>
      <c r="F35" s="7"/>
      <c r="G35" s="5"/>
      <c r="H35" s="5">
        <v>0</v>
      </c>
      <c r="I35" s="5" t="s">
        <v>30</v>
      </c>
      <c r="J35" s="5"/>
      <c r="K35" s="5" t="s">
        <v>30</v>
      </c>
      <c r="L35" s="8">
        <v>0</v>
      </c>
      <c r="M35" s="8"/>
      <c r="N35" s="8"/>
      <c r="O35" s="8"/>
      <c r="P35" s="23"/>
      <c r="Q35" s="5">
        <v>0</v>
      </c>
      <c r="R35" s="5" t="s">
        <v>30</v>
      </c>
      <c r="S35" s="5"/>
      <c r="T35" s="5"/>
      <c r="U35" s="5"/>
      <c r="V35" s="11" t="s">
        <v>30</v>
      </c>
      <c r="W35" s="9">
        <v>0</v>
      </c>
      <c r="X35" s="9">
        <v>-6.8000000000000005E-2</v>
      </c>
      <c r="Y35" s="9"/>
      <c r="Z35" s="9"/>
      <c r="AA35" s="9"/>
      <c r="AB35" s="5"/>
      <c r="AC35" s="5" t="s">
        <v>30</v>
      </c>
      <c r="AD35" s="5" t="s">
        <v>33</v>
      </c>
      <c r="AE35" s="5">
        <v>-1.2899999999999991</v>
      </c>
      <c r="AF35" s="5" t="s">
        <v>30</v>
      </c>
      <c r="AG35" s="10" t="str">
        <f t="shared" ref="AG35:AG66" si="2">IF(K35=AF35,"concordant","discordant")</f>
        <v>concordant</v>
      </c>
      <c r="AH35" s="10" t="str">
        <f t="shared" si="1"/>
        <v>concordant</v>
      </c>
    </row>
    <row r="36" spans="1:34" x14ac:dyDescent="0.3">
      <c r="A36" s="5">
        <v>34</v>
      </c>
      <c r="B36" s="6" t="s">
        <v>27</v>
      </c>
      <c r="C36" s="5"/>
      <c r="D36" s="5"/>
      <c r="E36" s="5"/>
      <c r="F36" s="7"/>
      <c r="G36" s="5"/>
      <c r="H36" s="5">
        <v>1</v>
      </c>
      <c r="I36" s="5" t="s">
        <v>30</v>
      </c>
      <c r="J36" s="5"/>
      <c r="K36" s="5" t="s">
        <v>30</v>
      </c>
      <c r="L36" s="8">
        <v>1.034</v>
      </c>
      <c r="M36" s="8"/>
      <c r="N36" s="8"/>
      <c r="O36" s="8"/>
      <c r="P36" s="23"/>
      <c r="Q36" s="5">
        <v>1</v>
      </c>
      <c r="R36" s="5" t="s">
        <v>30</v>
      </c>
      <c r="S36" s="5"/>
      <c r="T36" s="5"/>
      <c r="U36" s="5"/>
      <c r="V36" s="11" t="s">
        <v>30</v>
      </c>
      <c r="W36" s="9">
        <v>1</v>
      </c>
      <c r="X36" s="9">
        <v>1.1020000000000001</v>
      </c>
      <c r="Y36" s="9"/>
      <c r="Z36" s="9"/>
      <c r="AA36" s="9"/>
      <c r="AB36" s="5"/>
      <c r="AC36" s="5" t="s">
        <v>30</v>
      </c>
      <c r="AD36" s="5" t="s">
        <v>33</v>
      </c>
      <c r="AE36" s="5">
        <v>-2.3400000000000034</v>
      </c>
      <c r="AF36" s="5" t="s">
        <v>30</v>
      </c>
      <c r="AG36" s="10" t="str">
        <f t="shared" si="2"/>
        <v>concordant</v>
      </c>
      <c r="AH36" s="10" t="str">
        <f t="shared" si="1"/>
        <v>concordant</v>
      </c>
    </row>
    <row r="37" spans="1:34" x14ac:dyDescent="0.3">
      <c r="A37" s="5">
        <v>35</v>
      </c>
      <c r="B37" s="6" t="s">
        <v>27</v>
      </c>
      <c r="C37" s="5"/>
      <c r="D37" s="5"/>
      <c r="E37" s="5"/>
      <c r="F37" s="7"/>
      <c r="G37" s="5"/>
      <c r="H37" s="5">
        <v>0</v>
      </c>
      <c r="I37" s="5" t="s">
        <v>30</v>
      </c>
      <c r="J37" s="5"/>
      <c r="K37" s="5" t="s">
        <v>30</v>
      </c>
      <c r="L37" s="8">
        <v>-5.1000000000000004E-2</v>
      </c>
      <c r="M37" s="8"/>
      <c r="N37" s="8"/>
      <c r="O37" s="8"/>
      <c r="P37" s="23"/>
      <c r="Q37" s="5">
        <v>0</v>
      </c>
      <c r="R37" s="5" t="s">
        <v>30</v>
      </c>
      <c r="S37" s="5"/>
      <c r="T37" s="5"/>
      <c r="U37" s="5"/>
      <c r="V37" s="11" t="s">
        <v>30</v>
      </c>
      <c r="W37" s="9">
        <v>0</v>
      </c>
      <c r="X37" s="9">
        <v>1.7000000000000001E-2</v>
      </c>
      <c r="Y37" s="9"/>
      <c r="Z37" s="9"/>
      <c r="AA37" s="9"/>
      <c r="AB37" s="5"/>
      <c r="AC37" s="5" t="s">
        <v>30</v>
      </c>
      <c r="AD37" s="5" t="s">
        <v>33</v>
      </c>
      <c r="AE37" s="5">
        <v>-2.9200000000000017</v>
      </c>
      <c r="AF37" s="5" t="s">
        <v>30</v>
      </c>
      <c r="AG37" s="10" t="str">
        <f t="shared" si="2"/>
        <v>concordant</v>
      </c>
      <c r="AH37" s="10" t="str">
        <f t="shared" si="1"/>
        <v>concordant</v>
      </c>
    </row>
    <row r="38" spans="1:34" x14ac:dyDescent="0.3">
      <c r="A38" s="5">
        <v>36</v>
      </c>
      <c r="B38" s="6" t="s">
        <v>27</v>
      </c>
      <c r="C38" s="5"/>
      <c r="D38" s="5"/>
      <c r="E38" s="5"/>
      <c r="F38" s="7"/>
      <c r="G38" s="5"/>
      <c r="H38" s="5">
        <v>1</v>
      </c>
      <c r="I38" s="5" t="s">
        <v>30</v>
      </c>
      <c r="J38" s="5"/>
      <c r="K38" s="5" t="s">
        <v>30</v>
      </c>
      <c r="L38" s="8">
        <v>1.153</v>
      </c>
      <c r="M38" s="8"/>
      <c r="N38" s="8"/>
      <c r="O38" s="8"/>
      <c r="P38" s="23"/>
      <c r="Q38" s="5">
        <v>1</v>
      </c>
      <c r="R38" s="5" t="s">
        <v>30</v>
      </c>
      <c r="S38" s="5"/>
      <c r="T38" s="5"/>
      <c r="U38" s="5"/>
      <c r="V38" s="11" t="s">
        <v>30</v>
      </c>
      <c r="W38" s="9">
        <v>1</v>
      </c>
      <c r="X38" s="9">
        <v>0.88100000000000001</v>
      </c>
      <c r="Y38" s="9"/>
      <c r="Z38" s="9"/>
      <c r="AA38" s="9"/>
      <c r="AB38" s="5"/>
      <c r="AC38" s="5" t="s">
        <v>30</v>
      </c>
      <c r="AD38" s="5" t="s">
        <v>33</v>
      </c>
      <c r="AE38" s="5">
        <v>-1.7700000000000031</v>
      </c>
      <c r="AF38" s="5" t="s">
        <v>30</v>
      </c>
      <c r="AG38" s="10" t="str">
        <f t="shared" si="2"/>
        <v>concordant</v>
      </c>
      <c r="AH38" s="10" t="str">
        <f t="shared" si="1"/>
        <v>concordant</v>
      </c>
    </row>
    <row r="39" spans="1:34" x14ac:dyDescent="0.3">
      <c r="A39" s="5">
        <v>37</v>
      </c>
      <c r="B39" s="6" t="s">
        <v>27</v>
      </c>
      <c r="C39" s="5"/>
      <c r="D39" s="5"/>
      <c r="E39" s="5"/>
      <c r="F39" s="7"/>
      <c r="G39" s="5"/>
      <c r="H39" s="5">
        <v>1</v>
      </c>
      <c r="I39" s="5" t="s">
        <v>30</v>
      </c>
      <c r="J39" s="5"/>
      <c r="K39" s="5" t="s">
        <v>30</v>
      </c>
      <c r="L39" s="8">
        <v>0.91500000000000004</v>
      </c>
      <c r="M39" s="8"/>
      <c r="N39" s="8"/>
      <c r="O39" s="8"/>
      <c r="P39" s="23"/>
      <c r="Q39" s="5">
        <v>1</v>
      </c>
      <c r="R39" s="5" t="s">
        <v>30</v>
      </c>
      <c r="S39" s="5"/>
      <c r="T39" s="5"/>
      <c r="U39" s="5"/>
      <c r="V39" s="11" t="s">
        <v>30</v>
      </c>
      <c r="W39" s="9">
        <v>1</v>
      </c>
      <c r="X39" s="9">
        <v>1.085</v>
      </c>
      <c r="Y39" s="9"/>
      <c r="Z39" s="9"/>
      <c r="AA39" s="9"/>
      <c r="AB39" s="5"/>
      <c r="AC39" s="5" t="s">
        <v>30</v>
      </c>
      <c r="AD39" s="5" t="s">
        <v>33</v>
      </c>
      <c r="AE39" s="5">
        <v>-2.6799999999999997</v>
      </c>
      <c r="AF39" s="5" t="s">
        <v>30</v>
      </c>
      <c r="AG39" s="10" t="str">
        <f t="shared" si="2"/>
        <v>concordant</v>
      </c>
      <c r="AH39" s="10" t="str">
        <f t="shared" si="1"/>
        <v>concordant</v>
      </c>
    </row>
    <row r="40" spans="1:34" x14ac:dyDescent="0.3">
      <c r="A40" s="5">
        <v>38</v>
      </c>
      <c r="B40" s="6" t="s">
        <v>27</v>
      </c>
      <c r="C40" s="5"/>
      <c r="D40" s="5"/>
      <c r="E40" s="5"/>
      <c r="F40" s="7"/>
      <c r="G40" s="5"/>
      <c r="H40" s="5">
        <v>0</v>
      </c>
      <c r="I40" s="5" t="s">
        <v>30</v>
      </c>
      <c r="J40" s="5"/>
      <c r="K40" s="5" t="s">
        <v>30</v>
      </c>
      <c r="L40" s="8">
        <v>8.5000000000000006E-2</v>
      </c>
      <c r="M40" s="8"/>
      <c r="N40" s="8"/>
      <c r="O40" s="8"/>
      <c r="P40" s="23"/>
      <c r="Q40" s="5">
        <v>0</v>
      </c>
      <c r="R40" s="5" t="s">
        <v>30</v>
      </c>
      <c r="S40" s="5"/>
      <c r="T40" s="5"/>
      <c r="U40" s="5"/>
      <c r="V40" s="11" t="s">
        <v>30</v>
      </c>
      <c r="W40" s="9">
        <v>0</v>
      </c>
      <c r="X40" s="9">
        <v>6.8000000000000005E-2</v>
      </c>
      <c r="Y40" s="9"/>
      <c r="Z40" s="9"/>
      <c r="AA40" s="9"/>
      <c r="AB40" s="5"/>
      <c r="AC40" s="5" t="s">
        <v>30</v>
      </c>
      <c r="AD40" s="5" t="s">
        <v>33</v>
      </c>
      <c r="AE40" s="5">
        <v>-1.259999999999998</v>
      </c>
      <c r="AF40" s="5" t="s">
        <v>30</v>
      </c>
      <c r="AG40" s="10" t="str">
        <f t="shared" si="2"/>
        <v>concordant</v>
      </c>
      <c r="AH40" s="10" t="str">
        <f t="shared" si="1"/>
        <v>concordant</v>
      </c>
    </row>
    <row r="41" spans="1:34" x14ac:dyDescent="0.3">
      <c r="A41" s="5">
        <v>39</v>
      </c>
      <c r="B41" s="6" t="s">
        <v>27</v>
      </c>
      <c r="C41" s="5"/>
      <c r="D41" s="5"/>
      <c r="E41" s="5"/>
      <c r="F41" s="7"/>
      <c r="G41" s="5"/>
      <c r="H41" s="5">
        <v>1</v>
      </c>
      <c r="I41" s="5" t="s">
        <v>30</v>
      </c>
      <c r="J41" s="5"/>
      <c r="K41" s="5" t="s">
        <v>30</v>
      </c>
      <c r="L41" s="8">
        <v>1.085</v>
      </c>
      <c r="M41" s="8"/>
      <c r="N41" s="8"/>
      <c r="O41" s="8"/>
      <c r="P41" s="23"/>
      <c r="Q41" s="5">
        <v>1</v>
      </c>
      <c r="R41" s="5" t="s">
        <v>30</v>
      </c>
      <c r="S41" s="5"/>
      <c r="T41" s="5"/>
      <c r="U41" s="5"/>
      <c r="V41" s="11" t="s">
        <v>30</v>
      </c>
      <c r="W41" s="9">
        <v>1</v>
      </c>
      <c r="X41" s="9">
        <v>0.91500000000000004</v>
      </c>
      <c r="Y41" s="9"/>
      <c r="Z41" s="9"/>
      <c r="AA41" s="9"/>
      <c r="AB41" s="5"/>
      <c r="AC41" s="5" t="s">
        <v>30</v>
      </c>
      <c r="AD41" s="5" t="s">
        <v>33</v>
      </c>
      <c r="AE41" s="5">
        <v>-1.2100000000000009</v>
      </c>
      <c r="AF41" s="5" t="s">
        <v>30</v>
      </c>
      <c r="AG41" s="10" t="str">
        <f t="shared" si="2"/>
        <v>concordant</v>
      </c>
      <c r="AH41" s="10" t="str">
        <f t="shared" si="1"/>
        <v>concordant</v>
      </c>
    </row>
    <row r="42" spans="1:34" x14ac:dyDescent="0.3">
      <c r="A42" s="5">
        <v>40</v>
      </c>
      <c r="B42" s="6" t="s">
        <v>34</v>
      </c>
      <c r="C42" s="5" t="s">
        <v>28</v>
      </c>
      <c r="D42" s="5" t="s">
        <v>35</v>
      </c>
      <c r="E42" s="5" t="s">
        <v>28</v>
      </c>
      <c r="F42" s="7" t="s">
        <v>35</v>
      </c>
      <c r="G42" s="5" t="s">
        <v>46</v>
      </c>
      <c r="H42" s="5">
        <v>2</v>
      </c>
      <c r="I42" s="5" t="s">
        <v>31</v>
      </c>
      <c r="J42" s="5" t="s">
        <v>36</v>
      </c>
      <c r="K42" s="5" t="s">
        <v>37</v>
      </c>
      <c r="L42" s="8">
        <v>1.9490000000000001</v>
      </c>
      <c r="M42" s="8"/>
      <c r="N42" s="8"/>
      <c r="O42" s="8">
        <v>1.9490000000000001</v>
      </c>
      <c r="P42" s="23" t="s">
        <v>47</v>
      </c>
      <c r="Q42" s="5">
        <v>2</v>
      </c>
      <c r="R42" s="5" t="s">
        <v>31</v>
      </c>
      <c r="S42" s="5" t="s">
        <v>36</v>
      </c>
      <c r="T42" s="12" t="s">
        <v>41</v>
      </c>
      <c r="U42" s="5" t="s">
        <v>31</v>
      </c>
      <c r="V42" s="5" t="s">
        <v>31</v>
      </c>
      <c r="W42" s="9">
        <v>2</v>
      </c>
      <c r="X42" s="9">
        <v>2.0510000000000002</v>
      </c>
      <c r="Y42" s="9"/>
      <c r="Z42" s="9"/>
      <c r="AA42" s="9">
        <v>2.0510000000000002</v>
      </c>
      <c r="AB42" s="5" t="s">
        <v>31</v>
      </c>
      <c r="AC42" s="5" t="s">
        <v>31</v>
      </c>
      <c r="AD42" s="5" t="s">
        <v>33</v>
      </c>
      <c r="AE42" s="5">
        <v>-0.81000000000000227</v>
      </c>
      <c r="AF42" s="5" t="s">
        <v>30</v>
      </c>
      <c r="AG42" s="10" t="str">
        <f t="shared" si="2"/>
        <v>discordant</v>
      </c>
      <c r="AH42" s="10" t="str">
        <f t="shared" si="1"/>
        <v>discordant</v>
      </c>
    </row>
    <row r="43" spans="1:34" x14ac:dyDescent="0.3">
      <c r="A43" s="5">
        <v>41</v>
      </c>
      <c r="B43" s="6" t="s">
        <v>27</v>
      </c>
      <c r="C43" s="5"/>
      <c r="D43" s="5"/>
      <c r="E43" s="5" t="s">
        <v>28</v>
      </c>
      <c r="F43" s="7" t="s">
        <v>44</v>
      </c>
      <c r="G43" s="5" t="s">
        <v>46</v>
      </c>
      <c r="H43" s="5">
        <v>2</v>
      </c>
      <c r="I43" s="5" t="s">
        <v>31</v>
      </c>
      <c r="J43" s="5" t="s">
        <v>32</v>
      </c>
      <c r="K43" s="5" t="s">
        <v>30</v>
      </c>
      <c r="L43" s="8">
        <v>2.17</v>
      </c>
      <c r="M43" s="8">
        <v>2.17</v>
      </c>
      <c r="N43" s="8"/>
      <c r="O43" s="8"/>
      <c r="P43" s="23" t="s">
        <v>48</v>
      </c>
      <c r="Q43" s="5">
        <v>2</v>
      </c>
      <c r="R43" s="5" t="s">
        <v>31</v>
      </c>
      <c r="S43" s="5" t="s">
        <v>32</v>
      </c>
      <c r="T43" s="5"/>
      <c r="U43" s="5"/>
      <c r="V43" s="5" t="s">
        <v>31</v>
      </c>
      <c r="W43" s="9">
        <v>2</v>
      </c>
      <c r="X43" s="9">
        <v>2.0680000000000001</v>
      </c>
      <c r="Y43" s="9"/>
      <c r="Z43" s="9">
        <v>2.0680000000000001</v>
      </c>
      <c r="AA43" s="9"/>
      <c r="AB43" s="5" t="s">
        <v>32</v>
      </c>
      <c r="AC43" s="5" t="s">
        <v>30</v>
      </c>
      <c r="AD43" s="5" t="s">
        <v>33</v>
      </c>
      <c r="AE43" s="5">
        <v>-1.9400000000000048</v>
      </c>
      <c r="AF43" s="5" t="s">
        <v>30</v>
      </c>
      <c r="AG43" s="10" t="str">
        <f t="shared" si="2"/>
        <v>concordant</v>
      </c>
      <c r="AH43" s="10" t="str">
        <f t="shared" si="1"/>
        <v>concordant</v>
      </c>
    </row>
    <row r="44" spans="1:34" x14ac:dyDescent="0.3">
      <c r="A44" s="5">
        <v>42</v>
      </c>
      <c r="B44" s="6" t="s">
        <v>27</v>
      </c>
      <c r="C44" s="5"/>
      <c r="D44" s="5"/>
      <c r="E44" s="5"/>
      <c r="F44" s="7"/>
      <c r="G44" s="5"/>
      <c r="H44" s="5">
        <v>0</v>
      </c>
      <c r="I44" s="5" t="s">
        <v>30</v>
      </c>
      <c r="J44" s="5"/>
      <c r="K44" s="5" t="s">
        <v>30</v>
      </c>
      <c r="L44" s="8">
        <v>0.13600000000000001</v>
      </c>
      <c r="M44" s="8"/>
      <c r="N44" s="8"/>
      <c r="O44" s="8"/>
      <c r="P44" s="23"/>
      <c r="Q44" s="5">
        <v>0</v>
      </c>
      <c r="R44" s="5" t="s">
        <v>30</v>
      </c>
      <c r="S44" s="5"/>
      <c r="T44" s="5"/>
      <c r="U44" s="5"/>
      <c r="V44" s="11" t="s">
        <v>30</v>
      </c>
      <c r="W44" s="9">
        <v>0</v>
      </c>
      <c r="X44" s="9">
        <v>-8.5000000000000006E-2</v>
      </c>
      <c r="Y44" s="9"/>
      <c r="Z44" s="9"/>
      <c r="AA44" s="9"/>
      <c r="AB44" s="5"/>
      <c r="AC44" s="5" t="s">
        <v>30</v>
      </c>
      <c r="AD44" s="5" t="s">
        <v>33</v>
      </c>
      <c r="AE44" s="5">
        <v>-1.4500000000000028</v>
      </c>
      <c r="AF44" s="5" t="s">
        <v>30</v>
      </c>
      <c r="AG44" s="10" t="str">
        <f t="shared" si="2"/>
        <v>concordant</v>
      </c>
      <c r="AH44" s="10" t="str">
        <f t="shared" si="1"/>
        <v>concordant</v>
      </c>
    </row>
    <row r="45" spans="1:34" x14ac:dyDescent="0.3">
      <c r="A45" s="5">
        <v>43</v>
      </c>
      <c r="B45" s="6" t="s">
        <v>27</v>
      </c>
      <c r="C45" s="5"/>
      <c r="D45" s="5"/>
      <c r="E45" s="5"/>
      <c r="F45" s="7"/>
      <c r="G45" s="5"/>
      <c r="H45" s="5">
        <v>0</v>
      </c>
      <c r="I45" s="5" t="s">
        <v>30</v>
      </c>
      <c r="J45" s="5"/>
      <c r="K45" s="5" t="s">
        <v>30</v>
      </c>
      <c r="L45" s="8">
        <v>-0.15300000000000002</v>
      </c>
      <c r="M45" s="8"/>
      <c r="N45" s="8"/>
      <c r="O45" s="8"/>
      <c r="P45" s="23"/>
      <c r="Q45" s="5">
        <v>0</v>
      </c>
      <c r="R45" s="5" t="s">
        <v>30</v>
      </c>
      <c r="S45" s="5"/>
      <c r="T45" s="5"/>
      <c r="U45" s="5"/>
      <c r="V45" s="11" t="s">
        <v>30</v>
      </c>
      <c r="W45" s="9">
        <v>0</v>
      </c>
      <c r="X45" s="9">
        <v>-0.17</v>
      </c>
      <c r="Y45" s="9"/>
      <c r="Z45" s="9"/>
      <c r="AA45" s="9"/>
      <c r="AB45" s="5"/>
      <c r="AC45" s="5" t="s">
        <v>30</v>
      </c>
      <c r="AD45" s="5" t="s">
        <v>33</v>
      </c>
      <c r="AE45" s="5">
        <v>-2.2800000000000011</v>
      </c>
      <c r="AF45" s="5" t="s">
        <v>30</v>
      </c>
      <c r="AG45" s="10" t="str">
        <f t="shared" si="2"/>
        <v>concordant</v>
      </c>
      <c r="AH45" s="10" t="str">
        <f t="shared" si="1"/>
        <v>concordant</v>
      </c>
    </row>
    <row r="46" spans="1:34" x14ac:dyDescent="0.3">
      <c r="A46" s="5">
        <v>44</v>
      </c>
      <c r="B46" s="6" t="s">
        <v>27</v>
      </c>
      <c r="C46" s="5"/>
      <c r="D46" s="5"/>
      <c r="E46" s="5" t="s">
        <v>28</v>
      </c>
      <c r="F46" s="7" t="s">
        <v>29</v>
      </c>
      <c r="G46" s="5"/>
      <c r="H46" s="5">
        <v>3</v>
      </c>
      <c r="I46" s="5" t="s">
        <v>37</v>
      </c>
      <c r="J46" s="5"/>
      <c r="K46" s="5" t="s">
        <v>37</v>
      </c>
      <c r="L46" s="8">
        <v>3.1360000000000001</v>
      </c>
      <c r="M46" s="8"/>
      <c r="N46" s="8"/>
      <c r="O46" s="8"/>
      <c r="P46" s="23" t="s">
        <v>48</v>
      </c>
      <c r="Q46" s="5">
        <v>2</v>
      </c>
      <c r="R46" s="5" t="s">
        <v>31</v>
      </c>
      <c r="S46" s="5" t="s">
        <v>36</v>
      </c>
      <c r="T46" s="5"/>
      <c r="U46" s="5"/>
      <c r="V46" s="5" t="s">
        <v>31</v>
      </c>
      <c r="W46" s="9">
        <v>2</v>
      </c>
      <c r="X46" s="9">
        <v>1.847</v>
      </c>
      <c r="Y46" s="9">
        <v>1.847</v>
      </c>
      <c r="Z46" s="9"/>
      <c r="AA46" s="9"/>
      <c r="AB46" s="5" t="s">
        <v>36</v>
      </c>
      <c r="AC46" s="5" t="s">
        <v>37</v>
      </c>
      <c r="AD46" s="5" t="s">
        <v>33</v>
      </c>
      <c r="AE46" s="5">
        <v>1.9499999999999957</v>
      </c>
      <c r="AF46" s="5" t="s">
        <v>37</v>
      </c>
      <c r="AG46" s="10" t="str">
        <f t="shared" si="2"/>
        <v>concordant</v>
      </c>
      <c r="AH46" s="10" t="str">
        <f t="shared" si="1"/>
        <v>concordant</v>
      </c>
    </row>
    <row r="47" spans="1:34" x14ac:dyDescent="0.3">
      <c r="A47" s="5">
        <v>45</v>
      </c>
      <c r="B47" s="6" t="s">
        <v>27</v>
      </c>
      <c r="C47" s="5"/>
      <c r="D47" s="5"/>
      <c r="E47" s="5"/>
      <c r="F47" s="7"/>
      <c r="G47" s="5"/>
      <c r="H47" s="5">
        <v>0</v>
      </c>
      <c r="I47" s="5" t="s">
        <v>30</v>
      </c>
      <c r="J47" s="5"/>
      <c r="K47" s="5" t="s">
        <v>30</v>
      </c>
      <c r="L47" s="8">
        <v>0.10200000000000001</v>
      </c>
      <c r="M47" s="8"/>
      <c r="N47" s="8"/>
      <c r="O47" s="8"/>
      <c r="P47" s="23"/>
      <c r="Q47" s="5">
        <v>0</v>
      </c>
      <c r="R47" s="5" t="s">
        <v>30</v>
      </c>
      <c r="S47" s="5"/>
      <c r="T47" s="5"/>
      <c r="U47" s="5"/>
      <c r="V47" s="11" t="s">
        <v>30</v>
      </c>
      <c r="W47" s="9">
        <v>0</v>
      </c>
      <c r="X47" s="9">
        <v>3.4000000000000002E-2</v>
      </c>
      <c r="Y47" s="9"/>
      <c r="Z47" s="9"/>
      <c r="AA47" s="9"/>
      <c r="AB47" s="5"/>
      <c r="AC47" s="5" t="s">
        <v>30</v>
      </c>
      <c r="AD47" s="5" t="s">
        <v>33</v>
      </c>
      <c r="AE47" s="5">
        <v>-2.9400000000000048</v>
      </c>
      <c r="AF47" s="5" t="s">
        <v>30</v>
      </c>
      <c r="AG47" s="10" t="str">
        <f t="shared" si="2"/>
        <v>concordant</v>
      </c>
      <c r="AH47" s="10" t="str">
        <f t="shared" si="1"/>
        <v>concordant</v>
      </c>
    </row>
    <row r="48" spans="1:34" x14ac:dyDescent="0.3">
      <c r="A48" s="5">
        <v>46</v>
      </c>
      <c r="B48" s="6" t="s">
        <v>27</v>
      </c>
      <c r="C48" s="5"/>
      <c r="D48" s="5"/>
      <c r="E48" s="5"/>
      <c r="F48" s="7"/>
      <c r="G48" s="5"/>
      <c r="H48" s="5">
        <v>3</v>
      </c>
      <c r="I48" s="5" t="s">
        <v>37</v>
      </c>
      <c r="J48" s="5"/>
      <c r="K48" s="5" t="s">
        <v>37</v>
      </c>
      <c r="L48" s="8">
        <v>3.17</v>
      </c>
      <c r="M48" s="8"/>
      <c r="N48" s="8"/>
      <c r="O48" s="8"/>
      <c r="P48" s="23"/>
      <c r="Q48" s="5">
        <v>3</v>
      </c>
      <c r="R48" s="5" t="s">
        <v>37</v>
      </c>
      <c r="S48" s="5"/>
      <c r="T48" s="5"/>
      <c r="U48" s="5"/>
      <c r="V48" s="5" t="s">
        <v>37</v>
      </c>
      <c r="W48" s="9">
        <v>3</v>
      </c>
      <c r="X48" s="9">
        <v>2.9319999999999999</v>
      </c>
      <c r="Y48" s="9"/>
      <c r="Z48" s="9"/>
      <c r="AA48" s="9"/>
      <c r="AB48" s="5"/>
      <c r="AC48" s="5" t="s">
        <v>37</v>
      </c>
      <c r="AD48" s="5" t="s">
        <v>33</v>
      </c>
      <c r="AE48" s="5">
        <v>1.4600000000000009</v>
      </c>
      <c r="AF48" s="5" t="s">
        <v>37</v>
      </c>
      <c r="AG48" s="10" t="str">
        <f t="shared" si="2"/>
        <v>concordant</v>
      </c>
      <c r="AH48" s="10" t="str">
        <f t="shared" si="1"/>
        <v>concordant</v>
      </c>
    </row>
    <row r="49" spans="1:34" x14ac:dyDescent="0.3">
      <c r="A49" s="5">
        <v>47</v>
      </c>
      <c r="B49" s="6" t="s">
        <v>34</v>
      </c>
      <c r="C49" s="5" t="s">
        <v>28</v>
      </c>
      <c r="D49" s="5" t="s">
        <v>35</v>
      </c>
      <c r="E49" s="5" t="s">
        <v>28</v>
      </c>
      <c r="F49" s="7" t="s">
        <v>29</v>
      </c>
      <c r="G49" s="5"/>
      <c r="H49" s="5">
        <v>3</v>
      </c>
      <c r="I49" s="5" t="s">
        <v>37</v>
      </c>
      <c r="J49" s="5"/>
      <c r="K49" s="5" t="s">
        <v>37</v>
      </c>
      <c r="L49" s="8">
        <v>2.8980000000000001</v>
      </c>
      <c r="M49" s="8"/>
      <c r="N49" s="8"/>
      <c r="O49" s="8"/>
      <c r="P49" s="23" t="s">
        <v>47</v>
      </c>
      <c r="Q49" s="5">
        <v>2</v>
      </c>
      <c r="R49" s="5" t="s">
        <v>31</v>
      </c>
      <c r="S49" s="5" t="s">
        <v>36</v>
      </c>
      <c r="T49" s="12" t="s">
        <v>41</v>
      </c>
      <c r="U49" s="5" t="s">
        <v>31</v>
      </c>
      <c r="V49" s="5" t="s">
        <v>31</v>
      </c>
      <c r="W49" s="9">
        <v>2</v>
      </c>
      <c r="X49" s="9">
        <v>1.966</v>
      </c>
      <c r="Y49" s="9"/>
      <c r="Z49" s="9"/>
      <c r="AA49" s="9">
        <v>1.966</v>
      </c>
      <c r="AB49" s="5" t="s">
        <v>31</v>
      </c>
      <c r="AC49" s="5" t="s">
        <v>31</v>
      </c>
      <c r="AD49" s="5" t="s">
        <v>33</v>
      </c>
      <c r="AE49" s="5">
        <v>-0.14000000000000057</v>
      </c>
      <c r="AF49" s="5" t="s">
        <v>31</v>
      </c>
      <c r="AG49" s="10" t="str">
        <f t="shared" si="2"/>
        <v>discordant</v>
      </c>
      <c r="AH49" s="10" t="str">
        <f t="shared" si="1"/>
        <v>concordant</v>
      </c>
    </row>
    <row r="50" spans="1:34" x14ac:dyDescent="0.3">
      <c r="A50" s="5">
        <v>48</v>
      </c>
      <c r="B50" s="6" t="s">
        <v>27</v>
      </c>
      <c r="C50" s="5"/>
      <c r="D50" s="5"/>
      <c r="E50" s="5"/>
      <c r="F50" s="7"/>
      <c r="G50" s="5"/>
      <c r="H50" s="5">
        <v>0</v>
      </c>
      <c r="I50" s="5" t="s">
        <v>30</v>
      </c>
      <c r="J50" s="5"/>
      <c r="K50" s="5" t="s">
        <v>30</v>
      </c>
      <c r="L50" s="8">
        <v>-8.5000000000000006E-2</v>
      </c>
      <c r="M50" s="8"/>
      <c r="N50" s="8"/>
      <c r="O50" s="8"/>
      <c r="P50" s="23"/>
      <c r="Q50" s="5">
        <v>0</v>
      </c>
      <c r="R50" s="5" t="s">
        <v>30</v>
      </c>
      <c r="S50" s="5"/>
      <c r="T50" s="5"/>
      <c r="U50" s="5"/>
      <c r="V50" s="11" t="s">
        <v>30</v>
      </c>
      <c r="W50" s="9">
        <v>0</v>
      </c>
      <c r="X50" s="9">
        <v>5.1000000000000004E-2</v>
      </c>
      <c r="Y50" s="9"/>
      <c r="Z50" s="9"/>
      <c r="AA50" s="9"/>
      <c r="AB50" s="5"/>
      <c r="AC50" s="5" t="s">
        <v>30</v>
      </c>
      <c r="AD50" s="5" t="s">
        <v>33</v>
      </c>
      <c r="AE50" s="5">
        <v>-2.4400000000000048</v>
      </c>
      <c r="AF50" s="5" t="s">
        <v>30</v>
      </c>
      <c r="AG50" s="10" t="str">
        <f t="shared" si="2"/>
        <v>concordant</v>
      </c>
      <c r="AH50" s="10" t="str">
        <f t="shared" si="1"/>
        <v>concordant</v>
      </c>
    </row>
    <row r="51" spans="1:34" x14ac:dyDescent="0.3">
      <c r="A51" s="5">
        <v>49</v>
      </c>
      <c r="B51" s="6" t="s">
        <v>27</v>
      </c>
      <c r="C51" s="5"/>
      <c r="D51" s="5"/>
      <c r="E51" s="5"/>
      <c r="F51" s="7"/>
      <c r="G51" s="5"/>
      <c r="H51" s="5">
        <v>0</v>
      </c>
      <c r="I51" s="5" t="s">
        <v>30</v>
      </c>
      <c r="J51" s="5"/>
      <c r="K51" s="5" t="s">
        <v>30</v>
      </c>
      <c r="L51" s="8">
        <v>-0.10200000000000001</v>
      </c>
      <c r="M51" s="8"/>
      <c r="N51" s="8"/>
      <c r="O51" s="8"/>
      <c r="P51" s="23"/>
      <c r="Q51" s="5">
        <v>0</v>
      </c>
      <c r="R51" s="5" t="s">
        <v>30</v>
      </c>
      <c r="S51" s="5"/>
      <c r="T51" s="5"/>
      <c r="U51" s="5"/>
      <c r="V51" s="11" t="s">
        <v>30</v>
      </c>
      <c r="W51" s="9">
        <v>0</v>
      </c>
      <c r="X51" s="9">
        <v>-8.5000000000000006E-2</v>
      </c>
      <c r="Y51" s="9"/>
      <c r="Z51" s="9"/>
      <c r="AA51" s="9"/>
      <c r="AB51" s="5"/>
      <c r="AC51" s="5" t="s">
        <v>30</v>
      </c>
      <c r="AD51" s="5" t="s">
        <v>33</v>
      </c>
      <c r="AE51" s="5">
        <v>-1.740000000000002</v>
      </c>
      <c r="AF51" s="5" t="s">
        <v>30</v>
      </c>
      <c r="AG51" s="10" t="str">
        <f t="shared" si="2"/>
        <v>concordant</v>
      </c>
      <c r="AH51" s="10" t="str">
        <f t="shared" si="1"/>
        <v>concordant</v>
      </c>
    </row>
    <row r="52" spans="1:34" x14ac:dyDescent="0.3">
      <c r="A52" s="5">
        <v>50</v>
      </c>
      <c r="B52" s="6" t="s">
        <v>27</v>
      </c>
      <c r="C52" s="5"/>
      <c r="D52" s="5"/>
      <c r="E52" s="5"/>
      <c r="F52" s="7"/>
      <c r="G52" s="5"/>
      <c r="H52" s="5">
        <v>0</v>
      </c>
      <c r="I52" s="5" t="s">
        <v>30</v>
      </c>
      <c r="J52" s="5"/>
      <c r="K52" s="5" t="s">
        <v>30</v>
      </c>
      <c r="L52" s="8">
        <v>-0.13600000000000001</v>
      </c>
      <c r="M52" s="8"/>
      <c r="N52" s="8"/>
      <c r="O52" s="8"/>
      <c r="P52" s="23"/>
      <c r="Q52" s="5">
        <v>0</v>
      </c>
      <c r="R52" s="5" t="s">
        <v>30</v>
      </c>
      <c r="S52" s="5"/>
      <c r="T52" s="5"/>
      <c r="U52" s="5"/>
      <c r="V52" s="11" t="s">
        <v>30</v>
      </c>
      <c r="W52" s="9">
        <v>0</v>
      </c>
      <c r="X52" s="9">
        <v>0.11900000000000001</v>
      </c>
      <c r="Y52" s="9"/>
      <c r="Z52" s="9"/>
      <c r="AA52" s="9"/>
      <c r="AB52" s="5"/>
      <c r="AC52" s="5" t="s">
        <v>30</v>
      </c>
      <c r="AD52" s="5" t="s">
        <v>33</v>
      </c>
      <c r="AE52" s="5">
        <v>-0.34000000000000341</v>
      </c>
      <c r="AF52" s="5" t="s">
        <v>31</v>
      </c>
      <c r="AG52" s="10" t="str">
        <f t="shared" si="2"/>
        <v>discordant</v>
      </c>
      <c r="AH52" s="10" t="str">
        <f t="shared" si="1"/>
        <v>discordant</v>
      </c>
    </row>
    <row r="53" spans="1:34" x14ac:dyDescent="0.3">
      <c r="A53" s="5">
        <v>51</v>
      </c>
      <c r="B53" s="6" t="s">
        <v>27</v>
      </c>
      <c r="C53" s="5"/>
      <c r="D53" s="5"/>
      <c r="E53" s="5"/>
      <c r="F53" s="7"/>
      <c r="G53" s="5"/>
      <c r="H53" s="5">
        <v>0</v>
      </c>
      <c r="I53" s="5" t="s">
        <v>30</v>
      </c>
      <c r="J53" s="5"/>
      <c r="K53" s="5" t="s">
        <v>30</v>
      </c>
      <c r="L53" s="8">
        <v>1.7000000000000001E-2</v>
      </c>
      <c r="M53" s="8"/>
      <c r="N53" s="8"/>
      <c r="O53" s="8"/>
      <c r="P53" s="23"/>
      <c r="Q53" s="5">
        <v>0</v>
      </c>
      <c r="R53" s="5" t="s">
        <v>30</v>
      </c>
      <c r="S53" s="5"/>
      <c r="T53" s="5"/>
      <c r="U53" s="5"/>
      <c r="V53" s="11" t="s">
        <v>30</v>
      </c>
      <c r="W53" s="9">
        <v>0</v>
      </c>
      <c r="X53" s="9">
        <v>-0.10200000000000001</v>
      </c>
      <c r="Y53" s="9"/>
      <c r="Z53" s="9"/>
      <c r="AA53" s="9"/>
      <c r="AB53" s="5"/>
      <c r="AC53" s="5" t="s">
        <v>30</v>
      </c>
      <c r="AD53" s="5" t="s">
        <v>33</v>
      </c>
      <c r="AE53" s="5">
        <v>-3.0300000000000011</v>
      </c>
      <c r="AF53" s="5" t="s">
        <v>30</v>
      </c>
      <c r="AG53" s="10" t="str">
        <f t="shared" si="2"/>
        <v>concordant</v>
      </c>
      <c r="AH53" s="10" t="str">
        <f t="shared" si="1"/>
        <v>concordant</v>
      </c>
    </row>
    <row r="54" spans="1:34" x14ac:dyDescent="0.3">
      <c r="A54" s="5">
        <v>52</v>
      </c>
      <c r="B54" s="6" t="s">
        <v>27</v>
      </c>
      <c r="C54" s="5"/>
      <c r="D54" s="5"/>
      <c r="E54" s="5"/>
      <c r="F54" s="7"/>
      <c r="G54" s="5"/>
      <c r="H54" s="5">
        <v>0</v>
      </c>
      <c r="I54" s="5" t="s">
        <v>30</v>
      </c>
      <c r="J54" s="5"/>
      <c r="K54" s="5" t="s">
        <v>30</v>
      </c>
      <c r="L54" s="8">
        <v>-0.11900000000000001</v>
      </c>
      <c r="M54" s="8"/>
      <c r="N54" s="8"/>
      <c r="O54" s="8"/>
      <c r="P54" s="23"/>
      <c r="Q54" s="5">
        <v>0</v>
      </c>
      <c r="R54" s="5" t="s">
        <v>30</v>
      </c>
      <c r="S54" s="5"/>
      <c r="T54" s="5"/>
      <c r="U54" s="5"/>
      <c r="V54" s="11" t="s">
        <v>30</v>
      </c>
      <c r="W54" s="9">
        <v>0</v>
      </c>
      <c r="X54" s="9">
        <v>-5.1000000000000004E-2</v>
      </c>
      <c r="Y54" s="9"/>
      <c r="Z54" s="9"/>
      <c r="AA54" s="9"/>
      <c r="AB54" s="5"/>
      <c r="AC54" s="5" t="s">
        <v>30</v>
      </c>
      <c r="AD54" s="5" t="s">
        <v>33</v>
      </c>
      <c r="AE54" s="5">
        <v>-1.6900000000000048</v>
      </c>
      <c r="AF54" s="5" t="s">
        <v>30</v>
      </c>
      <c r="AG54" s="10" t="str">
        <f t="shared" si="2"/>
        <v>concordant</v>
      </c>
      <c r="AH54" s="10" t="str">
        <f t="shared" si="1"/>
        <v>concordant</v>
      </c>
    </row>
    <row r="55" spans="1:34" x14ac:dyDescent="0.3">
      <c r="A55" s="5">
        <v>53</v>
      </c>
      <c r="B55" s="6" t="s">
        <v>27</v>
      </c>
      <c r="C55" s="5"/>
      <c r="D55" s="5"/>
      <c r="E55" s="5"/>
      <c r="F55" s="7"/>
      <c r="G55" s="5"/>
      <c r="H55" s="5">
        <v>0</v>
      </c>
      <c r="I55" s="5" t="s">
        <v>30</v>
      </c>
      <c r="J55" s="5"/>
      <c r="K55" s="5" t="s">
        <v>30</v>
      </c>
      <c r="L55" s="8">
        <v>0.10200000000000001</v>
      </c>
      <c r="M55" s="8"/>
      <c r="N55" s="8"/>
      <c r="O55" s="8"/>
      <c r="P55" s="23"/>
      <c r="Q55" s="5">
        <v>0</v>
      </c>
      <c r="R55" s="5" t="s">
        <v>30</v>
      </c>
      <c r="S55" s="5"/>
      <c r="T55" s="5"/>
      <c r="U55" s="5"/>
      <c r="V55" s="11" t="s">
        <v>30</v>
      </c>
      <c r="W55" s="9">
        <v>0</v>
      </c>
      <c r="X55" s="9">
        <v>6.8000000000000005E-2</v>
      </c>
      <c r="Y55" s="9"/>
      <c r="Z55" s="9"/>
      <c r="AA55" s="9"/>
      <c r="AB55" s="5"/>
      <c r="AC55" s="5" t="s">
        <v>30</v>
      </c>
      <c r="AD55" s="5" t="s">
        <v>33</v>
      </c>
      <c r="AE55" s="5">
        <v>-1.7899999999999991</v>
      </c>
      <c r="AF55" s="5" t="s">
        <v>30</v>
      </c>
      <c r="AG55" s="10" t="str">
        <f t="shared" si="2"/>
        <v>concordant</v>
      </c>
      <c r="AH55" s="10" t="str">
        <f t="shared" si="1"/>
        <v>concordant</v>
      </c>
    </row>
    <row r="56" spans="1:34" x14ac:dyDescent="0.3">
      <c r="A56" s="5">
        <v>54</v>
      </c>
      <c r="B56" s="6" t="s">
        <v>27</v>
      </c>
      <c r="C56" s="5"/>
      <c r="D56" s="5"/>
      <c r="E56" s="5"/>
      <c r="F56" s="7"/>
      <c r="G56" s="5"/>
      <c r="H56" s="5">
        <v>1</v>
      </c>
      <c r="I56" s="5" t="s">
        <v>30</v>
      </c>
      <c r="J56" s="5"/>
      <c r="K56" s="5" t="s">
        <v>30</v>
      </c>
      <c r="L56" s="8">
        <v>0.88100000000000001</v>
      </c>
      <c r="M56" s="8"/>
      <c r="N56" s="8"/>
      <c r="O56" s="8"/>
      <c r="P56" s="23"/>
      <c r="Q56" s="5">
        <v>1</v>
      </c>
      <c r="R56" s="5" t="s">
        <v>30</v>
      </c>
      <c r="S56" s="5"/>
      <c r="T56" s="5"/>
      <c r="U56" s="5"/>
      <c r="V56" s="11" t="s">
        <v>30</v>
      </c>
      <c r="W56" s="9">
        <v>1</v>
      </c>
      <c r="X56" s="9">
        <v>1.034</v>
      </c>
      <c r="Y56" s="9"/>
      <c r="Z56" s="9"/>
      <c r="AA56" s="9"/>
      <c r="AB56" s="5"/>
      <c r="AC56" s="5" t="s">
        <v>30</v>
      </c>
      <c r="AD56" s="5" t="s">
        <v>33</v>
      </c>
      <c r="AE56" s="5">
        <v>-1.0900000000000034</v>
      </c>
      <c r="AF56" s="5" t="s">
        <v>30</v>
      </c>
      <c r="AG56" s="10" t="str">
        <f t="shared" si="2"/>
        <v>concordant</v>
      </c>
      <c r="AH56" s="10" t="str">
        <f t="shared" si="1"/>
        <v>concordant</v>
      </c>
    </row>
    <row r="57" spans="1:34" x14ac:dyDescent="0.3">
      <c r="A57" s="5">
        <v>55</v>
      </c>
      <c r="B57" s="6" t="s">
        <v>27</v>
      </c>
      <c r="C57" s="5"/>
      <c r="D57" s="5"/>
      <c r="E57" s="5"/>
      <c r="F57" s="7"/>
      <c r="G57" s="5"/>
      <c r="H57" s="5">
        <v>0</v>
      </c>
      <c r="I57" s="5" t="s">
        <v>30</v>
      </c>
      <c r="J57" s="5"/>
      <c r="K57" s="5" t="s">
        <v>30</v>
      </c>
      <c r="L57" s="8">
        <v>6.8000000000000005E-2</v>
      </c>
      <c r="M57" s="8"/>
      <c r="N57" s="8"/>
      <c r="O57" s="8"/>
      <c r="P57" s="23"/>
      <c r="Q57" s="5">
        <v>0</v>
      </c>
      <c r="R57" s="5" t="s">
        <v>30</v>
      </c>
      <c r="S57" s="5"/>
      <c r="T57" s="5"/>
      <c r="U57" s="5"/>
      <c r="V57" s="11" t="s">
        <v>30</v>
      </c>
      <c r="W57" s="9">
        <v>0</v>
      </c>
      <c r="X57" s="9">
        <v>5.1000000000000004E-2</v>
      </c>
      <c r="Y57" s="9"/>
      <c r="Z57" s="9"/>
      <c r="AA57" s="9"/>
      <c r="AB57" s="5"/>
      <c r="AC57" s="5" t="s">
        <v>30</v>
      </c>
      <c r="AD57" s="5" t="s">
        <v>33</v>
      </c>
      <c r="AE57" s="5">
        <v>-0.28999999999999915</v>
      </c>
      <c r="AF57" s="5" t="s">
        <v>31</v>
      </c>
      <c r="AG57" s="10" t="str">
        <f t="shared" si="2"/>
        <v>discordant</v>
      </c>
      <c r="AH57" s="10" t="str">
        <f t="shared" si="1"/>
        <v>discordant</v>
      </c>
    </row>
    <row r="58" spans="1:34" x14ac:dyDescent="0.3">
      <c r="A58" s="5">
        <v>56</v>
      </c>
      <c r="B58" s="6" t="s">
        <v>27</v>
      </c>
      <c r="C58" s="5"/>
      <c r="D58" s="5"/>
      <c r="E58" s="5"/>
      <c r="F58" s="7"/>
      <c r="G58" s="5"/>
      <c r="H58" s="5">
        <v>0</v>
      </c>
      <c r="I58" s="5" t="s">
        <v>30</v>
      </c>
      <c r="J58" s="5"/>
      <c r="K58" s="5" t="s">
        <v>30</v>
      </c>
      <c r="L58" s="8">
        <v>-5.1000000000000004E-2</v>
      </c>
      <c r="M58" s="8"/>
      <c r="N58" s="8"/>
      <c r="O58" s="8"/>
      <c r="P58" s="23"/>
      <c r="Q58" s="5">
        <v>0</v>
      </c>
      <c r="R58" s="5" t="s">
        <v>30</v>
      </c>
      <c r="S58" s="5"/>
      <c r="T58" s="5"/>
      <c r="U58" s="5"/>
      <c r="V58" s="11" t="s">
        <v>30</v>
      </c>
      <c r="W58" s="9">
        <v>0</v>
      </c>
      <c r="X58" s="9">
        <v>0.17</v>
      </c>
      <c r="Y58" s="9"/>
      <c r="Z58" s="9"/>
      <c r="AA58" s="9"/>
      <c r="AB58" s="5"/>
      <c r="AC58" s="5" t="s">
        <v>30</v>
      </c>
      <c r="AD58" s="5" t="s">
        <v>33</v>
      </c>
      <c r="AE58" s="5">
        <v>-0.35000000000000142</v>
      </c>
      <c r="AF58" s="5" t="s">
        <v>31</v>
      </c>
      <c r="AG58" s="10" t="str">
        <f t="shared" si="2"/>
        <v>discordant</v>
      </c>
      <c r="AH58" s="10" t="str">
        <f t="shared" si="1"/>
        <v>discordant</v>
      </c>
    </row>
    <row r="59" spans="1:34" x14ac:dyDescent="0.3">
      <c r="A59" s="5">
        <v>57</v>
      </c>
      <c r="B59" s="6" t="s">
        <v>27</v>
      </c>
      <c r="C59" s="5"/>
      <c r="D59" s="5"/>
      <c r="E59" s="5"/>
      <c r="F59" s="7"/>
      <c r="G59" s="5"/>
      <c r="H59" s="5">
        <v>0</v>
      </c>
      <c r="I59" s="5" t="s">
        <v>30</v>
      </c>
      <c r="J59" s="5"/>
      <c r="K59" s="5" t="s">
        <v>30</v>
      </c>
      <c r="L59" s="8">
        <v>-0.13600000000000001</v>
      </c>
      <c r="M59" s="8"/>
      <c r="N59" s="8"/>
      <c r="O59" s="8"/>
      <c r="P59" s="23"/>
      <c r="Q59" s="5">
        <v>0</v>
      </c>
      <c r="R59" s="5" t="s">
        <v>30</v>
      </c>
      <c r="S59" s="5"/>
      <c r="T59" s="5"/>
      <c r="U59" s="5"/>
      <c r="V59" s="11" t="s">
        <v>30</v>
      </c>
      <c r="W59" s="9">
        <v>0</v>
      </c>
      <c r="X59" s="9">
        <v>3.4000000000000002E-2</v>
      </c>
      <c r="Y59" s="9"/>
      <c r="Z59" s="9"/>
      <c r="AA59" s="9"/>
      <c r="AB59" s="5"/>
      <c r="AC59" s="5" t="s">
        <v>30</v>
      </c>
      <c r="AD59" s="5" t="s">
        <v>33</v>
      </c>
      <c r="AE59" s="5">
        <v>-1.6900000000000048</v>
      </c>
      <c r="AF59" s="5" t="s">
        <v>30</v>
      </c>
      <c r="AG59" s="10" t="str">
        <f t="shared" si="2"/>
        <v>concordant</v>
      </c>
      <c r="AH59" s="10" t="str">
        <f t="shared" si="1"/>
        <v>concordant</v>
      </c>
    </row>
    <row r="60" spans="1:34" x14ac:dyDescent="0.3">
      <c r="A60" s="5">
        <v>58</v>
      </c>
      <c r="B60" s="6" t="s">
        <v>27</v>
      </c>
      <c r="C60" s="5"/>
      <c r="D60" s="5"/>
      <c r="E60" s="5"/>
      <c r="F60" s="7"/>
      <c r="G60" s="5"/>
      <c r="H60" s="5">
        <v>0</v>
      </c>
      <c r="I60" s="5" t="s">
        <v>30</v>
      </c>
      <c r="J60" s="5"/>
      <c r="K60" s="5" t="s">
        <v>30</v>
      </c>
      <c r="L60" s="8">
        <v>-0.13600000000000001</v>
      </c>
      <c r="M60" s="8"/>
      <c r="N60" s="8"/>
      <c r="O60" s="8"/>
      <c r="P60" s="23"/>
      <c r="Q60" s="5">
        <v>0</v>
      </c>
      <c r="R60" s="5" t="s">
        <v>30</v>
      </c>
      <c r="S60" s="5"/>
      <c r="T60" s="5"/>
      <c r="U60" s="5"/>
      <c r="V60" s="11" t="s">
        <v>30</v>
      </c>
      <c r="W60" s="9">
        <v>0</v>
      </c>
      <c r="X60" s="9">
        <v>0.10200000000000001</v>
      </c>
      <c r="Y60" s="9"/>
      <c r="Z60" s="9"/>
      <c r="AA60" s="9"/>
      <c r="AB60" s="5"/>
      <c r="AC60" s="5" t="s">
        <v>30</v>
      </c>
      <c r="AD60" s="5" t="s">
        <v>33</v>
      </c>
      <c r="AE60" s="5">
        <v>-1.4200000000000017</v>
      </c>
      <c r="AF60" s="5" t="s">
        <v>30</v>
      </c>
      <c r="AG60" s="10" t="str">
        <f t="shared" si="2"/>
        <v>concordant</v>
      </c>
      <c r="AH60" s="10" t="str">
        <f t="shared" si="1"/>
        <v>concordant</v>
      </c>
    </row>
    <row r="61" spans="1:34" x14ac:dyDescent="0.3">
      <c r="A61" s="5">
        <v>59</v>
      </c>
      <c r="B61" s="6" t="s">
        <v>27</v>
      </c>
      <c r="C61" s="5"/>
      <c r="D61" s="5"/>
      <c r="E61" s="5"/>
      <c r="F61" s="7"/>
      <c r="G61" s="5"/>
      <c r="H61" s="5">
        <v>0</v>
      </c>
      <c r="I61" s="5" t="s">
        <v>30</v>
      </c>
      <c r="J61" s="5"/>
      <c r="K61" s="5" t="s">
        <v>30</v>
      </c>
      <c r="L61" s="8">
        <v>-0.15300000000000002</v>
      </c>
      <c r="M61" s="8"/>
      <c r="N61" s="8"/>
      <c r="O61" s="8"/>
      <c r="P61" s="23"/>
      <c r="Q61" s="5">
        <v>0</v>
      </c>
      <c r="R61" s="5" t="s">
        <v>30</v>
      </c>
      <c r="S61" s="5"/>
      <c r="T61" s="5"/>
      <c r="U61" s="5"/>
      <c r="V61" s="11" t="s">
        <v>30</v>
      </c>
      <c r="W61" s="9">
        <v>0</v>
      </c>
      <c r="X61" s="9">
        <v>0.17</v>
      </c>
      <c r="Y61" s="9"/>
      <c r="Z61" s="9"/>
      <c r="AA61" s="9"/>
      <c r="AB61" s="5"/>
      <c r="AC61" s="5" t="s">
        <v>30</v>
      </c>
      <c r="AD61" s="5" t="s">
        <v>33</v>
      </c>
      <c r="AE61" s="5">
        <v>-2.259999999999998</v>
      </c>
      <c r="AF61" s="5" t="s">
        <v>30</v>
      </c>
      <c r="AG61" s="10" t="str">
        <f t="shared" si="2"/>
        <v>concordant</v>
      </c>
      <c r="AH61" s="10" t="str">
        <f t="shared" si="1"/>
        <v>concordant</v>
      </c>
    </row>
    <row r="62" spans="1:34" x14ac:dyDescent="0.3">
      <c r="A62" s="5">
        <v>60</v>
      </c>
      <c r="B62" s="6" t="s">
        <v>34</v>
      </c>
      <c r="C62" s="5" t="s">
        <v>28</v>
      </c>
      <c r="D62" s="5" t="s">
        <v>40</v>
      </c>
      <c r="E62" s="5"/>
      <c r="F62" s="7"/>
      <c r="G62" s="5"/>
      <c r="H62" s="5">
        <v>1</v>
      </c>
      <c r="I62" s="5" t="s">
        <v>30</v>
      </c>
      <c r="J62" s="5"/>
      <c r="K62" s="5" t="s">
        <v>30</v>
      </c>
      <c r="L62" s="8">
        <v>1.034</v>
      </c>
      <c r="M62" s="8"/>
      <c r="N62" s="8"/>
      <c r="O62" s="8"/>
      <c r="P62" s="23"/>
      <c r="Q62" s="5">
        <v>0</v>
      </c>
      <c r="R62" s="5" t="s">
        <v>30</v>
      </c>
      <c r="S62" s="5"/>
      <c r="T62" s="5"/>
      <c r="U62" s="5"/>
      <c r="V62" s="11" t="s">
        <v>30</v>
      </c>
      <c r="W62" s="9">
        <v>0</v>
      </c>
      <c r="X62" s="9">
        <v>-8.5000000000000006E-2</v>
      </c>
      <c r="Y62" s="9"/>
      <c r="Z62" s="9"/>
      <c r="AA62" s="9"/>
      <c r="AB62" s="5"/>
      <c r="AC62" s="5" t="s">
        <v>30</v>
      </c>
      <c r="AD62" s="5" t="s">
        <v>33</v>
      </c>
      <c r="AE62" s="5">
        <v>-1.490000000000002</v>
      </c>
      <c r="AF62" s="5" t="s">
        <v>30</v>
      </c>
      <c r="AG62" s="10" t="str">
        <f t="shared" si="2"/>
        <v>concordant</v>
      </c>
      <c r="AH62" s="10" t="str">
        <f t="shared" si="1"/>
        <v>concordant</v>
      </c>
    </row>
    <row r="63" spans="1:34" x14ac:dyDescent="0.3">
      <c r="A63" s="5">
        <v>61</v>
      </c>
      <c r="B63" s="6" t="s">
        <v>34</v>
      </c>
      <c r="C63" s="5" t="s">
        <v>28</v>
      </c>
      <c r="D63" s="5" t="s">
        <v>40</v>
      </c>
      <c r="E63" s="5"/>
      <c r="F63" s="7"/>
      <c r="G63" s="5"/>
      <c r="H63" s="5">
        <v>1</v>
      </c>
      <c r="I63" s="5" t="s">
        <v>30</v>
      </c>
      <c r="J63" s="5"/>
      <c r="K63" s="5" t="s">
        <v>30</v>
      </c>
      <c r="L63" s="8">
        <v>0.84699999999999998</v>
      </c>
      <c r="M63" s="8"/>
      <c r="N63" s="8"/>
      <c r="O63" s="8"/>
      <c r="P63" s="23"/>
      <c r="Q63" s="5">
        <v>1</v>
      </c>
      <c r="R63" s="5" t="s">
        <v>30</v>
      </c>
      <c r="S63" s="5"/>
      <c r="T63" s="11">
        <v>0</v>
      </c>
      <c r="U63" s="5"/>
      <c r="V63" s="5" t="s">
        <v>30</v>
      </c>
      <c r="W63" s="9">
        <v>1</v>
      </c>
      <c r="X63" s="9">
        <v>1.119</v>
      </c>
      <c r="Y63" s="9"/>
      <c r="Z63" s="9"/>
      <c r="AA63" s="9"/>
      <c r="AB63" s="5"/>
      <c r="AC63" s="5" t="s">
        <v>30</v>
      </c>
      <c r="AD63" s="5" t="s">
        <v>33</v>
      </c>
      <c r="AE63" s="5">
        <v>-1.2199999999999989</v>
      </c>
      <c r="AF63" s="5" t="s">
        <v>30</v>
      </c>
      <c r="AG63" s="10" t="str">
        <f t="shared" si="2"/>
        <v>concordant</v>
      </c>
      <c r="AH63" s="10" t="str">
        <f t="shared" si="1"/>
        <v>concordant</v>
      </c>
    </row>
    <row r="64" spans="1:34" x14ac:dyDescent="0.3">
      <c r="A64" s="5">
        <v>62</v>
      </c>
      <c r="B64" s="6" t="s">
        <v>34</v>
      </c>
      <c r="C64" s="5" t="s">
        <v>28</v>
      </c>
      <c r="D64" s="5" t="s">
        <v>40</v>
      </c>
      <c r="E64" s="5"/>
      <c r="F64" s="7"/>
      <c r="G64" s="5"/>
      <c r="H64" s="5">
        <v>1</v>
      </c>
      <c r="I64" s="5" t="s">
        <v>30</v>
      </c>
      <c r="J64" s="5"/>
      <c r="K64" s="5" t="s">
        <v>30</v>
      </c>
      <c r="L64" s="8">
        <v>0.84699999999999998</v>
      </c>
      <c r="M64" s="8"/>
      <c r="N64" s="8"/>
      <c r="O64" s="8"/>
      <c r="P64" s="23"/>
      <c r="Q64" s="5">
        <v>0</v>
      </c>
      <c r="R64" s="5" t="s">
        <v>30</v>
      </c>
      <c r="S64" s="5"/>
      <c r="T64" s="5"/>
      <c r="U64" s="5"/>
      <c r="V64" s="11" t="s">
        <v>30</v>
      </c>
      <c r="W64" s="9">
        <v>0</v>
      </c>
      <c r="X64" s="9">
        <v>-3.4000000000000002E-2</v>
      </c>
      <c r="Y64" s="9"/>
      <c r="Z64" s="9"/>
      <c r="AA64" s="9"/>
      <c r="AB64" s="5"/>
      <c r="AC64" s="5" t="s">
        <v>30</v>
      </c>
      <c r="AD64" s="5" t="s">
        <v>33</v>
      </c>
      <c r="AE64" s="5">
        <v>-0.60000000000000142</v>
      </c>
      <c r="AF64" s="5" t="s">
        <v>31</v>
      </c>
      <c r="AG64" s="10" t="str">
        <f t="shared" si="2"/>
        <v>discordant</v>
      </c>
      <c r="AH64" s="10" t="str">
        <f t="shared" si="1"/>
        <v>discordant</v>
      </c>
    </row>
    <row r="65" spans="1:34" x14ac:dyDescent="0.3">
      <c r="A65" s="5">
        <v>63</v>
      </c>
      <c r="B65" s="6" t="s">
        <v>34</v>
      </c>
      <c r="C65" s="5" t="s">
        <v>28</v>
      </c>
      <c r="D65" s="5" t="s">
        <v>40</v>
      </c>
      <c r="E65" s="5"/>
      <c r="F65" s="7"/>
      <c r="G65" s="5"/>
      <c r="H65" s="5">
        <v>0</v>
      </c>
      <c r="I65" s="5" t="s">
        <v>30</v>
      </c>
      <c r="J65" s="5"/>
      <c r="K65" s="5" t="s">
        <v>30</v>
      </c>
      <c r="L65" s="8">
        <v>6.8000000000000005E-2</v>
      </c>
      <c r="M65" s="8"/>
      <c r="N65" s="8"/>
      <c r="O65" s="8"/>
      <c r="P65" s="23"/>
      <c r="Q65" s="5">
        <v>0</v>
      </c>
      <c r="R65" s="5" t="s">
        <v>30</v>
      </c>
      <c r="S65" s="5"/>
      <c r="T65" s="5"/>
      <c r="U65" s="5"/>
      <c r="V65" s="11" t="s">
        <v>30</v>
      </c>
      <c r="W65" s="9">
        <v>0</v>
      </c>
      <c r="X65" s="9">
        <v>-1.7000000000000001E-2</v>
      </c>
      <c r="Y65" s="9"/>
      <c r="Z65" s="9"/>
      <c r="AA65" s="9"/>
      <c r="AB65" s="5"/>
      <c r="AC65" s="5" t="s">
        <v>30</v>
      </c>
      <c r="AD65" s="5" t="s">
        <v>33</v>
      </c>
      <c r="AE65" s="5">
        <v>-1.5799999999999983</v>
      </c>
      <c r="AF65" s="5" t="s">
        <v>30</v>
      </c>
      <c r="AG65" s="10" t="str">
        <f t="shared" si="2"/>
        <v>concordant</v>
      </c>
      <c r="AH65" s="10" t="str">
        <f t="shared" si="1"/>
        <v>concordant</v>
      </c>
    </row>
    <row r="66" spans="1:34" x14ac:dyDescent="0.3">
      <c r="A66" s="5">
        <v>64</v>
      </c>
      <c r="B66" s="6" t="s">
        <v>27</v>
      </c>
      <c r="C66" s="5"/>
      <c r="D66" s="5"/>
      <c r="E66" s="5"/>
      <c r="F66" s="7"/>
      <c r="G66" s="5"/>
      <c r="H66" s="5">
        <v>0</v>
      </c>
      <c r="I66" s="5" t="s">
        <v>30</v>
      </c>
      <c r="J66" s="5"/>
      <c r="K66" s="5" t="s">
        <v>30</v>
      </c>
      <c r="L66" s="8">
        <v>8.5000000000000006E-2</v>
      </c>
      <c r="M66" s="8"/>
      <c r="N66" s="8"/>
      <c r="O66" s="8"/>
      <c r="P66" s="23"/>
      <c r="Q66" s="5">
        <v>0</v>
      </c>
      <c r="R66" s="5" t="s">
        <v>30</v>
      </c>
      <c r="S66" s="5"/>
      <c r="T66" s="5"/>
      <c r="U66" s="5"/>
      <c r="V66" s="11" t="s">
        <v>30</v>
      </c>
      <c r="W66" s="9">
        <v>0</v>
      </c>
      <c r="X66" s="9">
        <v>0.10200000000000001</v>
      </c>
      <c r="Y66" s="9"/>
      <c r="Z66" s="9"/>
      <c r="AA66" s="9"/>
      <c r="AB66" s="5"/>
      <c r="AC66" s="5" t="s">
        <v>30</v>
      </c>
      <c r="AD66" s="5" t="s">
        <v>33</v>
      </c>
      <c r="AE66" s="5">
        <v>-2.0799999999999983</v>
      </c>
      <c r="AF66" s="5" t="s">
        <v>30</v>
      </c>
      <c r="AG66" s="10" t="str">
        <f t="shared" si="2"/>
        <v>concordant</v>
      </c>
      <c r="AH66" s="10" t="str">
        <f t="shared" si="1"/>
        <v>concordant</v>
      </c>
    </row>
    <row r="67" spans="1:34" x14ac:dyDescent="0.3">
      <c r="A67" s="5">
        <v>65</v>
      </c>
      <c r="B67" s="6" t="s">
        <v>34</v>
      </c>
      <c r="C67" s="5" t="s">
        <v>28</v>
      </c>
      <c r="D67" s="5" t="s">
        <v>35</v>
      </c>
      <c r="E67" s="5" t="s">
        <v>28</v>
      </c>
      <c r="F67" s="7" t="s">
        <v>35</v>
      </c>
      <c r="G67" s="5"/>
      <c r="H67" s="5">
        <v>3</v>
      </c>
      <c r="I67" s="5" t="s">
        <v>37</v>
      </c>
      <c r="J67" s="5"/>
      <c r="K67" s="5" t="s">
        <v>37</v>
      </c>
      <c r="L67" s="8">
        <v>3.17</v>
      </c>
      <c r="M67" s="8"/>
      <c r="N67" s="8"/>
      <c r="O67" s="8"/>
      <c r="P67" s="23" t="s">
        <v>48</v>
      </c>
      <c r="Q67" s="5">
        <v>3</v>
      </c>
      <c r="R67" s="5" t="s">
        <v>37</v>
      </c>
      <c r="S67" s="5" t="s">
        <v>32</v>
      </c>
      <c r="T67" s="11" t="s">
        <v>38</v>
      </c>
      <c r="U67" s="5"/>
      <c r="V67" s="5" t="s">
        <v>30</v>
      </c>
      <c r="W67" s="9">
        <v>1</v>
      </c>
      <c r="X67" s="9">
        <v>1.034</v>
      </c>
      <c r="Y67" s="9"/>
      <c r="Z67" s="9">
        <v>1.034</v>
      </c>
      <c r="AA67" s="9"/>
      <c r="AB67" s="5"/>
      <c r="AC67" s="5" t="s">
        <v>30</v>
      </c>
      <c r="AD67" s="5" t="s">
        <v>39</v>
      </c>
      <c r="AE67" s="5">
        <v>-1.8000000000000043</v>
      </c>
      <c r="AF67" s="5" t="s">
        <v>30</v>
      </c>
      <c r="AG67" s="10" t="str">
        <f t="shared" ref="AG67:AG98" si="3">IF(K67=AF67,"concordant","discordant")</f>
        <v>discordant</v>
      </c>
      <c r="AH67" s="10" t="str">
        <f t="shared" ref="AH67:AH98" si="4">IF(AC67=AF67,"concordant","discordant")</f>
        <v>concordant</v>
      </c>
    </row>
    <row r="68" spans="1:34" x14ac:dyDescent="0.3">
      <c r="A68" s="5">
        <v>66</v>
      </c>
      <c r="B68" s="6" t="s">
        <v>34</v>
      </c>
      <c r="C68" s="5" t="s">
        <v>28</v>
      </c>
      <c r="D68" s="5" t="s">
        <v>40</v>
      </c>
      <c r="E68" s="5"/>
      <c r="F68" s="7"/>
      <c r="G68" s="5"/>
      <c r="H68" s="5">
        <v>0</v>
      </c>
      <c r="I68" s="5" t="s">
        <v>30</v>
      </c>
      <c r="J68" s="5"/>
      <c r="K68" s="5" t="s">
        <v>30</v>
      </c>
      <c r="L68" s="8">
        <v>-0.11900000000000001</v>
      </c>
      <c r="M68" s="8"/>
      <c r="N68" s="8"/>
      <c r="O68" s="8"/>
      <c r="P68" s="23"/>
      <c r="Q68" s="5">
        <v>0</v>
      </c>
      <c r="R68" s="5" t="s">
        <v>30</v>
      </c>
      <c r="S68" s="5"/>
      <c r="T68" s="5"/>
      <c r="U68" s="5"/>
      <c r="V68" s="11" t="s">
        <v>30</v>
      </c>
      <c r="W68" s="9">
        <v>0</v>
      </c>
      <c r="X68" s="9">
        <v>0.10200000000000001</v>
      </c>
      <c r="Y68" s="9"/>
      <c r="Z68" s="9"/>
      <c r="AA68" s="9"/>
      <c r="AB68" s="5"/>
      <c r="AC68" s="5" t="s">
        <v>30</v>
      </c>
      <c r="AD68" s="5" t="s">
        <v>33</v>
      </c>
      <c r="AE68" s="5">
        <v>-2.7199999999999989</v>
      </c>
      <c r="AF68" s="5" t="s">
        <v>30</v>
      </c>
      <c r="AG68" s="10" t="str">
        <f t="shared" si="3"/>
        <v>concordant</v>
      </c>
      <c r="AH68" s="10" t="str">
        <f t="shared" si="4"/>
        <v>concordant</v>
      </c>
    </row>
    <row r="69" spans="1:34" x14ac:dyDescent="0.3">
      <c r="A69" s="5">
        <v>67</v>
      </c>
      <c r="B69" s="6" t="s">
        <v>34</v>
      </c>
      <c r="C69" s="5" t="s">
        <v>28</v>
      </c>
      <c r="D69" s="5" t="s">
        <v>40</v>
      </c>
      <c r="E69" s="5"/>
      <c r="F69" s="7"/>
      <c r="G69" s="5"/>
      <c r="H69" s="5">
        <v>0</v>
      </c>
      <c r="I69" s="5" t="s">
        <v>30</v>
      </c>
      <c r="J69" s="5"/>
      <c r="K69" s="5" t="s">
        <v>30</v>
      </c>
      <c r="L69" s="8">
        <v>-5.1000000000000004E-2</v>
      </c>
      <c r="M69" s="8"/>
      <c r="N69" s="8"/>
      <c r="O69" s="8"/>
      <c r="P69" s="23"/>
      <c r="Q69" s="5">
        <v>0</v>
      </c>
      <c r="R69" s="5" t="s">
        <v>30</v>
      </c>
      <c r="S69" s="5"/>
      <c r="T69" s="5"/>
      <c r="U69" s="5"/>
      <c r="V69" s="11" t="s">
        <v>30</v>
      </c>
      <c r="W69" s="9">
        <v>0</v>
      </c>
      <c r="X69" s="9">
        <v>3.4000000000000002E-2</v>
      </c>
      <c r="Y69" s="9"/>
      <c r="Z69" s="9"/>
      <c r="AA69" s="9"/>
      <c r="AB69" s="5"/>
      <c r="AC69" s="5" t="s">
        <v>30</v>
      </c>
      <c r="AD69" s="5" t="s">
        <v>33</v>
      </c>
      <c r="AE69" s="5">
        <v>-2.490000000000002</v>
      </c>
      <c r="AF69" s="5" t="s">
        <v>30</v>
      </c>
      <c r="AG69" s="10" t="str">
        <f t="shared" si="3"/>
        <v>concordant</v>
      </c>
      <c r="AH69" s="10" t="str">
        <f t="shared" si="4"/>
        <v>concordant</v>
      </c>
    </row>
    <row r="70" spans="1:34" x14ac:dyDescent="0.3">
      <c r="A70" s="5">
        <v>68</v>
      </c>
      <c r="B70" s="6" t="s">
        <v>27</v>
      </c>
      <c r="C70" s="5"/>
      <c r="D70" s="5"/>
      <c r="E70" s="5"/>
      <c r="F70" s="7"/>
      <c r="G70" s="5"/>
      <c r="H70" s="5">
        <v>0</v>
      </c>
      <c r="I70" s="5" t="s">
        <v>30</v>
      </c>
      <c r="J70" s="5"/>
      <c r="K70" s="5" t="s">
        <v>30</v>
      </c>
      <c r="L70" s="8">
        <v>5.1000000000000004E-2</v>
      </c>
      <c r="M70" s="8"/>
      <c r="N70" s="8"/>
      <c r="O70" s="8"/>
      <c r="P70" s="23"/>
      <c r="Q70" s="5">
        <v>0</v>
      </c>
      <c r="R70" s="5" t="s">
        <v>30</v>
      </c>
      <c r="S70" s="5"/>
      <c r="T70" s="5"/>
      <c r="U70" s="5"/>
      <c r="V70" s="11" t="s">
        <v>30</v>
      </c>
      <c r="W70" s="9">
        <v>0</v>
      </c>
      <c r="X70" s="9">
        <v>-3.4000000000000002E-2</v>
      </c>
      <c r="Y70" s="9"/>
      <c r="Z70" s="9"/>
      <c r="AA70" s="9"/>
      <c r="AB70" s="5"/>
      <c r="AC70" s="5" t="s">
        <v>30</v>
      </c>
      <c r="AD70" s="5" t="s">
        <v>33</v>
      </c>
      <c r="AE70" s="5">
        <v>-2</v>
      </c>
      <c r="AF70" s="5" t="s">
        <v>30</v>
      </c>
      <c r="AG70" s="10" t="str">
        <f t="shared" si="3"/>
        <v>concordant</v>
      </c>
      <c r="AH70" s="10" t="str">
        <f t="shared" si="4"/>
        <v>concordant</v>
      </c>
    </row>
    <row r="71" spans="1:34" x14ac:dyDescent="0.3">
      <c r="A71" s="5">
        <v>69</v>
      </c>
      <c r="B71" s="6" t="s">
        <v>34</v>
      </c>
      <c r="C71" s="5" t="s">
        <v>28</v>
      </c>
      <c r="D71" s="5" t="s">
        <v>40</v>
      </c>
      <c r="E71" s="5"/>
      <c r="F71" s="7"/>
      <c r="G71" s="5"/>
      <c r="H71" s="5">
        <v>1</v>
      </c>
      <c r="I71" s="5" t="s">
        <v>30</v>
      </c>
      <c r="J71" s="5"/>
      <c r="K71" s="5" t="s">
        <v>30</v>
      </c>
      <c r="L71" s="8">
        <v>0.98299999999999998</v>
      </c>
      <c r="M71" s="8"/>
      <c r="N71" s="8"/>
      <c r="O71" s="8"/>
      <c r="P71" s="23"/>
      <c r="Q71" s="5">
        <v>0</v>
      </c>
      <c r="R71" s="5" t="s">
        <v>30</v>
      </c>
      <c r="S71" s="5"/>
      <c r="T71" s="5"/>
      <c r="U71" s="5"/>
      <c r="V71" s="11" t="s">
        <v>30</v>
      </c>
      <c r="W71" s="9">
        <v>0</v>
      </c>
      <c r="X71" s="9">
        <v>0.13600000000000001</v>
      </c>
      <c r="Y71" s="9"/>
      <c r="Z71" s="9"/>
      <c r="AA71" s="9"/>
      <c r="AB71" s="5"/>
      <c r="AC71" s="5" t="s">
        <v>30</v>
      </c>
      <c r="AD71" s="5" t="s">
        <v>33</v>
      </c>
      <c r="AE71" s="5">
        <v>-1.7800000000000011</v>
      </c>
      <c r="AF71" s="5" t="s">
        <v>30</v>
      </c>
      <c r="AG71" s="10" t="str">
        <f t="shared" si="3"/>
        <v>concordant</v>
      </c>
      <c r="AH71" s="10" t="str">
        <f t="shared" si="4"/>
        <v>concordant</v>
      </c>
    </row>
    <row r="72" spans="1:34" x14ac:dyDescent="0.3">
      <c r="A72" s="5">
        <v>70</v>
      </c>
      <c r="B72" s="6" t="s">
        <v>27</v>
      </c>
      <c r="C72" s="5"/>
      <c r="D72" s="5"/>
      <c r="E72" s="5"/>
      <c r="F72" s="7"/>
      <c r="G72" s="5"/>
      <c r="H72" s="5">
        <v>0</v>
      </c>
      <c r="I72" s="5" t="s">
        <v>30</v>
      </c>
      <c r="J72" s="5"/>
      <c r="K72" s="5" t="s">
        <v>30</v>
      </c>
      <c r="L72" s="8">
        <v>0.13600000000000001</v>
      </c>
      <c r="M72" s="8"/>
      <c r="N72" s="8"/>
      <c r="O72" s="8"/>
      <c r="P72" s="23"/>
      <c r="Q72" s="5">
        <v>0</v>
      </c>
      <c r="R72" s="5" t="s">
        <v>30</v>
      </c>
      <c r="S72" s="5"/>
      <c r="T72" s="5"/>
      <c r="U72" s="5"/>
      <c r="V72" s="11" t="s">
        <v>30</v>
      </c>
      <c r="W72" s="9">
        <v>0</v>
      </c>
      <c r="X72" s="9">
        <v>0.13600000000000001</v>
      </c>
      <c r="Y72" s="9"/>
      <c r="Z72" s="9"/>
      <c r="AA72" s="9"/>
      <c r="AB72" s="5"/>
      <c r="AC72" s="5" t="s">
        <v>30</v>
      </c>
      <c r="AD72" s="5" t="s">
        <v>33</v>
      </c>
      <c r="AE72" s="5">
        <v>-2.1200000000000045</v>
      </c>
      <c r="AF72" s="5" t="s">
        <v>30</v>
      </c>
      <c r="AG72" s="10" t="str">
        <f t="shared" si="3"/>
        <v>concordant</v>
      </c>
      <c r="AH72" s="10" t="str">
        <f t="shared" si="4"/>
        <v>concordant</v>
      </c>
    </row>
    <row r="73" spans="1:34" x14ac:dyDescent="0.3">
      <c r="A73" s="5">
        <v>71</v>
      </c>
      <c r="B73" s="6" t="s">
        <v>27</v>
      </c>
      <c r="C73" s="5"/>
      <c r="D73" s="5"/>
      <c r="E73" s="5"/>
      <c r="F73" s="7"/>
      <c r="G73" s="5"/>
      <c r="H73" s="5">
        <v>0</v>
      </c>
      <c r="I73" s="5" t="s">
        <v>30</v>
      </c>
      <c r="J73" s="5"/>
      <c r="K73" s="5" t="s">
        <v>30</v>
      </c>
      <c r="L73" s="8">
        <v>0.10200000000000001</v>
      </c>
      <c r="M73" s="8"/>
      <c r="N73" s="8"/>
      <c r="O73" s="8"/>
      <c r="P73" s="23"/>
      <c r="Q73" s="5">
        <v>0</v>
      </c>
      <c r="R73" s="5" t="s">
        <v>30</v>
      </c>
      <c r="S73" s="5"/>
      <c r="T73" s="5"/>
      <c r="U73" s="5"/>
      <c r="V73" s="11" t="s">
        <v>30</v>
      </c>
      <c r="W73" s="9">
        <v>0</v>
      </c>
      <c r="X73" s="9">
        <v>8.5000000000000006E-2</v>
      </c>
      <c r="Y73" s="9"/>
      <c r="Z73" s="9"/>
      <c r="AA73" s="9"/>
      <c r="AB73" s="5"/>
      <c r="AC73" s="5" t="s">
        <v>30</v>
      </c>
      <c r="AD73" s="5" t="s">
        <v>33</v>
      </c>
      <c r="AE73" s="5">
        <v>-1.4500000000000028</v>
      </c>
      <c r="AF73" s="5" t="s">
        <v>30</v>
      </c>
      <c r="AG73" s="10" t="str">
        <f t="shared" si="3"/>
        <v>concordant</v>
      </c>
      <c r="AH73" s="10" t="str">
        <f t="shared" si="4"/>
        <v>concordant</v>
      </c>
    </row>
    <row r="74" spans="1:34" x14ac:dyDescent="0.3">
      <c r="A74" s="5">
        <v>72</v>
      </c>
      <c r="B74" s="6" t="s">
        <v>27</v>
      </c>
      <c r="C74" s="5"/>
      <c r="D74" s="5"/>
      <c r="E74" s="5"/>
      <c r="F74" s="7"/>
      <c r="G74" s="5"/>
      <c r="H74" s="5">
        <v>0</v>
      </c>
      <c r="I74" s="5" t="s">
        <v>30</v>
      </c>
      <c r="J74" s="5"/>
      <c r="K74" s="5" t="s">
        <v>30</v>
      </c>
      <c r="L74" s="8">
        <v>-0.13600000000000001</v>
      </c>
      <c r="M74" s="8"/>
      <c r="N74" s="8"/>
      <c r="O74" s="8"/>
      <c r="P74" s="23"/>
      <c r="Q74" s="5">
        <v>0</v>
      </c>
      <c r="R74" s="5" t="s">
        <v>30</v>
      </c>
      <c r="S74" s="5"/>
      <c r="T74" s="5"/>
      <c r="U74" s="5"/>
      <c r="V74" s="11" t="s">
        <v>30</v>
      </c>
      <c r="W74" s="9">
        <v>0</v>
      </c>
      <c r="X74" s="9">
        <v>-0.15300000000000002</v>
      </c>
      <c r="Y74" s="9"/>
      <c r="Z74" s="9"/>
      <c r="AA74" s="9"/>
      <c r="AB74" s="5"/>
      <c r="AC74" s="5" t="s">
        <v>30</v>
      </c>
      <c r="AD74" s="5" t="s">
        <v>33</v>
      </c>
      <c r="AE74" s="5">
        <v>-2.230000000000004</v>
      </c>
      <c r="AF74" s="5" t="s">
        <v>30</v>
      </c>
      <c r="AG74" s="10" t="str">
        <f t="shared" si="3"/>
        <v>concordant</v>
      </c>
      <c r="AH74" s="10" t="str">
        <f t="shared" si="4"/>
        <v>concordant</v>
      </c>
    </row>
    <row r="75" spans="1:34" x14ac:dyDescent="0.3">
      <c r="A75" s="5">
        <v>73</v>
      </c>
      <c r="B75" s="6" t="s">
        <v>27</v>
      </c>
      <c r="C75" s="5"/>
      <c r="D75" s="5"/>
      <c r="E75" s="5"/>
      <c r="F75" s="7"/>
      <c r="G75" s="5"/>
      <c r="H75" s="5">
        <v>0</v>
      </c>
      <c r="I75" s="5" t="s">
        <v>30</v>
      </c>
      <c r="J75" s="5"/>
      <c r="K75" s="5" t="s">
        <v>30</v>
      </c>
      <c r="L75" s="8">
        <v>0.15300000000000002</v>
      </c>
      <c r="M75" s="8"/>
      <c r="N75" s="8"/>
      <c r="O75" s="8"/>
      <c r="P75" s="23"/>
      <c r="Q75" s="5">
        <v>0</v>
      </c>
      <c r="R75" s="5" t="s">
        <v>30</v>
      </c>
      <c r="S75" s="5"/>
      <c r="T75" s="5"/>
      <c r="U75" s="5"/>
      <c r="V75" s="11" t="s">
        <v>30</v>
      </c>
      <c r="W75" s="9">
        <v>0</v>
      </c>
      <c r="X75" s="9">
        <v>-1.7000000000000001E-2</v>
      </c>
      <c r="Y75" s="9"/>
      <c r="Z75" s="9"/>
      <c r="AA75" s="9"/>
      <c r="AB75" s="5"/>
      <c r="AC75" s="5" t="s">
        <v>30</v>
      </c>
      <c r="AD75" s="5" t="s">
        <v>33</v>
      </c>
      <c r="AE75" s="5">
        <v>-3.0399999999999991</v>
      </c>
      <c r="AF75" s="5" t="s">
        <v>30</v>
      </c>
      <c r="AG75" s="10" t="str">
        <f t="shared" si="3"/>
        <v>concordant</v>
      </c>
      <c r="AH75" s="10" t="str">
        <f t="shared" si="4"/>
        <v>concordant</v>
      </c>
    </row>
    <row r="76" spans="1:34" x14ac:dyDescent="0.3">
      <c r="A76" s="5">
        <v>74</v>
      </c>
      <c r="B76" s="6" t="s">
        <v>34</v>
      </c>
      <c r="C76" s="5" t="s">
        <v>28</v>
      </c>
      <c r="D76" s="5" t="s">
        <v>40</v>
      </c>
      <c r="E76" s="5"/>
      <c r="F76" s="7"/>
      <c r="G76" s="5"/>
      <c r="H76" s="5">
        <v>1</v>
      </c>
      <c r="I76" s="5" t="s">
        <v>30</v>
      </c>
      <c r="J76" s="5"/>
      <c r="K76" s="5" t="s">
        <v>30</v>
      </c>
      <c r="L76" s="8">
        <v>0.83</v>
      </c>
      <c r="M76" s="8"/>
      <c r="N76" s="8"/>
      <c r="O76" s="8"/>
      <c r="P76" s="23"/>
      <c r="Q76" s="5">
        <v>1</v>
      </c>
      <c r="R76" s="5" t="s">
        <v>30</v>
      </c>
      <c r="S76" s="5"/>
      <c r="T76" s="5"/>
      <c r="U76" s="5"/>
      <c r="V76" s="11" t="s">
        <v>30</v>
      </c>
      <c r="W76" s="9">
        <v>1</v>
      </c>
      <c r="X76" s="9">
        <v>1.119</v>
      </c>
      <c r="Y76" s="9"/>
      <c r="Z76" s="9"/>
      <c r="AA76" s="9"/>
      <c r="AB76" s="5"/>
      <c r="AC76" s="5" t="s">
        <v>30</v>
      </c>
      <c r="AD76" s="5" t="s">
        <v>33</v>
      </c>
      <c r="AE76" s="5">
        <v>-2</v>
      </c>
      <c r="AF76" s="5" t="s">
        <v>30</v>
      </c>
      <c r="AG76" s="10" t="str">
        <f t="shared" si="3"/>
        <v>concordant</v>
      </c>
      <c r="AH76" s="10" t="str">
        <f t="shared" si="4"/>
        <v>concordant</v>
      </c>
    </row>
    <row r="77" spans="1:34" x14ac:dyDescent="0.3">
      <c r="A77" s="5">
        <v>75</v>
      </c>
      <c r="B77" s="6" t="s">
        <v>27</v>
      </c>
      <c r="C77" s="5"/>
      <c r="D77" s="5"/>
      <c r="E77" s="5"/>
      <c r="F77" s="7"/>
      <c r="G77" s="5"/>
      <c r="H77" s="5">
        <v>0</v>
      </c>
      <c r="I77" s="5" t="s">
        <v>30</v>
      </c>
      <c r="J77" s="5"/>
      <c r="K77" s="5" t="s">
        <v>30</v>
      </c>
      <c r="L77" s="8">
        <v>0.13600000000000001</v>
      </c>
      <c r="M77" s="8"/>
      <c r="N77" s="8"/>
      <c r="O77" s="8"/>
      <c r="P77" s="23"/>
      <c r="Q77" s="5">
        <v>0</v>
      </c>
      <c r="R77" s="5" t="s">
        <v>30</v>
      </c>
      <c r="S77" s="5"/>
      <c r="T77" s="5"/>
      <c r="U77" s="5"/>
      <c r="V77" s="11" t="s">
        <v>30</v>
      </c>
      <c r="W77" s="9">
        <v>0</v>
      </c>
      <c r="X77" s="9">
        <v>-1.7000000000000001E-2</v>
      </c>
      <c r="Y77" s="9"/>
      <c r="Z77" s="9"/>
      <c r="AA77" s="9"/>
      <c r="AB77" s="5"/>
      <c r="AC77" s="5" t="s">
        <v>30</v>
      </c>
      <c r="AD77" s="5" t="s">
        <v>33</v>
      </c>
      <c r="AE77" s="5">
        <v>-3.8100000000000023</v>
      </c>
      <c r="AF77" s="5" t="s">
        <v>30</v>
      </c>
      <c r="AG77" s="10" t="str">
        <f t="shared" si="3"/>
        <v>concordant</v>
      </c>
      <c r="AH77" s="10" t="str">
        <f t="shared" si="4"/>
        <v>concordant</v>
      </c>
    </row>
    <row r="78" spans="1:34" x14ac:dyDescent="0.3">
      <c r="A78" s="5">
        <v>76</v>
      </c>
      <c r="B78" s="6" t="s">
        <v>34</v>
      </c>
      <c r="C78" s="5" t="s">
        <v>28</v>
      </c>
      <c r="D78" s="5" t="s">
        <v>40</v>
      </c>
      <c r="E78" s="5"/>
      <c r="F78" s="7"/>
      <c r="G78" s="5"/>
      <c r="H78" s="5">
        <v>0</v>
      </c>
      <c r="I78" s="5" t="s">
        <v>30</v>
      </c>
      <c r="J78" s="5"/>
      <c r="K78" s="5" t="s">
        <v>30</v>
      </c>
      <c r="L78" s="8">
        <v>1.7000000000000001E-2</v>
      </c>
      <c r="M78" s="8"/>
      <c r="N78" s="8"/>
      <c r="O78" s="8"/>
      <c r="P78" s="23"/>
      <c r="Q78" s="5">
        <v>0</v>
      </c>
      <c r="R78" s="5" t="s">
        <v>30</v>
      </c>
      <c r="S78" s="5"/>
      <c r="T78" s="5"/>
      <c r="U78" s="5"/>
      <c r="V78" s="11" t="s">
        <v>30</v>
      </c>
      <c r="W78" s="9">
        <v>0</v>
      </c>
      <c r="X78" s="9">
        <v>1.7000000000000001E-2</v>
      </c>
      <c r="Y78" s="9"/>
      <c r="Z78" s="9"/>
      <c r="AA78" s="9"/>
      <c r="AB78" s="5"/>
      <c r="AC78" s="5" t="s">
        <v>30</v>
      </c>
      <c r="AD78" s="5" t="s">
        <v>33</v>
      </c>
      <c r="AE78" s="5">
        <v>-1.7000000000000028</v>
      </c>
      <c r="AF78" s="5" t="s">
        <v>30</v>
      </c>
      <c r="AG78" s="10" t="str">
        <f t="shared" si="3"/>
        <v>concordant</v>
      </c>
      <c r="AH78" s="10" t="str">
        <f t="shared" si="4"/>
        <v>concordant</v>
      </c>
    </row>
    <row r="79" spans="1:34" x14ac:dyDescent="0.3">
      <c r="A79" s="5">
        <v>77</v>
      </c>
      <c r="B79" s="6" t="s">
        <v>27</v>
      </c>
      <c r="C79" s="5"/>
      <c r="D79" s="5"/>
      <c r="E79" s="5"/>
      <c r="F79" s="7"/>
      <c r="G79" s="5"/>
      <c r="H79" s="5">
        <v>0</v>
      </c>
      <c r="I79" s="5" t="s">
        <v>30</v>
      </c>
      <c r="J79" s="5"/>
      <c r="K79" s="5" t="s">
        <v>30</v>
      </c>
      <c r="L79" s="8">
        <v>-8.5000000000000006E-2</v>
      </c>
      <c r="M79" s="8"/>
      <c r="N79" s="8"/>
      <c r="O79" s="8"/>
      <c r="P79" s="23"/>
      <c r="Q79" s="5">
        <v>0</v>
      </c>
      <c r="R79" s="5" t="s">
        <v>30</v>
      </c>
      <c r="S79" s="5"/>
      <c r="T79" s="5"/>
      <c r="U79" s="5"/>
      <c r="V79" s="11" t="s">
        <v>30</v>
      </c>
      <c r="W79" s="9">
        <v>0</v>
      </c>
      <c r="X79" s="9">
        <v>-0.13600000000000001</v>
      </c>
      <c r="Y79" s="9"/>
      <c r="Z79" s="9"/>
      <c r="AA79" s="9"/>
      <c r="AB79" s="5"/>
      <c r="AC79" s="5" t="s">
        <v>30</v>
      </c>
      <c r="AD79" s="5" t="s">
        <v>33</v>
      </c>
      <c r="AE79" s="5">
        <v>-3.25</v>
      </c>
      <c r="AF79" s="5" t="s">
        <v>30</v>
      </c>
      <c r="AG79" s="10" t="str">
        <f t="shared" si="3"/>
        <v>concordant</v>
      </c>
      <c r="AH79" s="10" t="str">
        <f t="shared" si="4"/>
        <v>concordant</v>
      </c>
    </row>
    <row r="80" spans="1:34" x14ac:dyDescent="0.3">
      <c r="A80" s="5">
        <v>78</v>
      </c>
      <c r="B80" s="6" t="s">
        <v>34</v>
      </c>
      <c r="C80" s="5" t="s">
        <v>28</v>
      </c>
      <c r="D80" s="5" t="s">
        <v>40</v>
      </c>
      <c r="E80" s="5"/>
      <c r="F80" s="7"/>
      <c r="G80" s="5"/>
      <c r="H80" s="5">
        <v>1</v>
      </c>
      <c r="I80" s="5" t="s">
        <v>30</v>
      </c>
      <c r="J80" s="5"/>
      <c r="K80" s="5" t="s">
        <v>30</v>
      </c>
      <c r="L80" s="8">
        <v>0.89800000000000002</v>
      </c>
      <c r="M80" s="8"/>
      <c r="N80" s="8"/>
      <c r="O80" s="8"/>
      <c r="P80" s="23"/>
      <c r="Q80" s="5">
        <v>0</v>
      </c>
      <c r="R80" s="5" t="s">
        <v>30</v>
      </c>
      <c r="S80" s="5"/>
      <c r="T80" s="5"/>
      <c r="U80" s="5"/>
      <c r="V80" s="11" t="s">
        <v>30</v>
      </c>
      <c r="W80" s="9">
        <v>0</v>
      </c>
      <c r="X80" s="9">
        <v>-0.10200000000000001</v>
      </c>
      <c r="Y80" s="9"/>
      <c r="Z80" s="9"/>
      <c r="AA80" s="9"/>
      <c r="AB80" s="5"/>
      <c r="AC80" s="5" t="s">
        <v>30</v>
      </c>
      <c r="AD80" s="5" t="s">
        <v>33</v>
      </c>
      <c r="AE80" s="5">
        <v>-2.6900000000000048</v>
      </c>
      <c r="AF80" s="5" t="s">
        <v>30</v>
      </c>
      <c r="AG80" s="10" t="str">
        <f t="shared" si="3"/>
        <v>concordant</v>
      </c>
      <c r="AH80" s="10" t="str">
        <f t="shared" si="4"/>
        <v>concordant</v>
      </c>
    </row>
    <row r="81" spans="1:34" x14ac:dyDescent="0.3">
      <c r="A81" s="5">
        <v>79</v>
      </c>
      <c r="B81" s="6" t="s">
        <v>27</v>
      </c>
      <c r="C81" s="5"/>
      <c r="D81" s="5"/>
      <c r="E81" s="5"/>
      <c r="F81" s="7"/>
      <c r="G81" s="5"/>
      <c r="H81" s="5">
        <v>1</v>
      </c>
      <c r="I81" s="5" t="s">
        <v>30</v>
      </c>
      <c r="J81" s="5"/>
      <c r="K81" s="5" t="s">
        <v>30</v>
      </c>
      <c r="L81" s="8">
        <v>0.94899999999999995</v>
      </c>
      <c r="M81" s="8"/>
      <c r="N81" s="8"/>
      <c r="O81" s="8"/>
      <c r="P81" s="23"/>
      <c r="Q81" s="5">
        <v>1</v>
      </c>
      <c r="R81" s="5" t="s">
        <v>30</v>
      </c>
      <c r="S81" s="5"/>
      <c r="T81" s="5"/>
      <c r="U81" s="5"/>
      <c r="V81" s="11" t="s">
        <v>30</v>
      </c>
      <c r="W81" s="9">
        <v>1</v>
      </c>
      <c r="X81" s="9">
        <v>0.88100000000000001</v>
      </c>
      <c r="Y81" s="9"/>
      <c r="Z81" s="9"/>
      <c r="AA81" s="9"/>
      <c r="AB81" s="5"/>
      <c r="AC81" s="5" t="s">
        <v>30</v>
      </c>
      <c r="AD81" s="5" t="s">
        <v>33</v>
      </c>
      <c r="AE81" s="5">
        <v>-2.2899999999999991</v>
      </c>
      <c r="AF81" s="5" t="s">
        <v>30</v>
      </c>
      <c r="AG81" s="10" t="str">
        <f t="shared" si="3"/>
        <v>concordant</v>
      </c>
      <c r="AH81" s="10" t="str">
        <f t="shared" si="4"/>
        <v>concordant</v>
      </c>
    </row>
    <row r="82" spans="1:34" x14ac:dyDescent="0.3">
      <c r="A82" s="5">
        <v>80</v>
      </c>
      <c r="B82" s="6" t="s">
        <v>27</v>
      </c>
      <c r="C82" s="5"/>
      <c r="D82" s="5"/>
      <c r="E82" s="5"/>
      <c r="F82" s="7"/>
      <c r="G82" s="5"/>
      <c r="H82" s="5">
        <v>0</v>
      </c>
      <c r="I82" s="5" t="s">
        <v>30</v>
      </c>
      <c r="J82" s="5"/>
      <c r="K82" s="5" t="s">
        <v>30</v>
      </c>
      <c r="L82" s="8">
        <v>-0.13600000000000001</v>
      </c>
      <c r="M82" s="8"/>
      <c r="N82" s="8"/>
      <c r="O82" s="8"/>
      <c r="P82" s="23"/>
      <c r="Q82" s="5">
        <v>0</v>
      </c>
      <c r="R82" s="5" t="s">
        <v>30</v>
      </c>
      <c r="S82" s="5"/>
      <c r="T82" s="5"/>
      <c r="U82" s="5"/>
      <c r="V82" s="11" t="s">
        <v>30</v>
      </c>
      <c r="W82" s="9">
        <v>0</v>
      </c>
      <c r="X82" s="9">
        <v>-0.17</v>
      </c>
      <c r="Y82" s="9"/>
      <c r="Z82" s="9"/>
      <c r="AA82" s="9"/>
      <c r="AB82" s="5"/>
      <c r="AC82" s="5" t="s">
        <v>30</v>
      </c>
      <c r="AD82" s="5" t="s">
        <v>33</v>
      </c>
      <c r="AE82" s="5">
        <v>-3.0399999999999991</v>
      </c>
      <c r="AF82" s="5" t="s">
        <v>30</v>
      </c>
      <c r="AG82" s="10" t="str">
        <f t="shared" si="3"/>
        <v>concordant</v>
      </c>
      <c r="AH82" s="10" t="str">
        <f t="shared" si="4"/>
        <v>concordant</v>
      </c>
    </row>
    <row r="83" spans="1:34" x14ac:dyDescent="0.3">
      <c r="A83" s="5">
        <v>81</v>
      </c>
      <c r="B83" s="6" t="s">
        <v>27</v>
      </c>
      <c r="C83" s="5"/>
      <c r="D83" s="5"/>
      <c r="E83" s="5"/>
      <c r="F83" s="7"/>
      <c r="G83" s="5"/>
      <c r="H83" s="5">
        <v>1</v>
      </c>
      <c r="I83" s="5" t="s">
        <v>30</v>
      </c>
      <c r="J83" s="5"/>
      <c r="K83" s="5" t="s">
        <v>30</v>
      </c>
      <c r="L83" s="8">
        <v>0.86399999999999999</v>
      </c>
      <c r="M83" s="8"/>
      <c r="N83" s="8"/>
      <c r="O83" s="8"/>
      <c r="P83" s="23"/>
      <c r="Q83" s="5">
        <v>1</v>
      </c>
      <c r="R83" s="5" t="s">
        <v>30</v>
      </c>
      <c r="S83" s="5"/>
      <c r="T83" s="5"/>
      <c r="U83" s="5"/>
      <c r="V83" s="11" t="s">
        <v>30</v>
      </c>
      <c r="W83" s="9">
        <v>1</v>
      </c>
      <c r="X83" s="9">
        <v>1.0680000000000001</v>
      </c>
      <c r="Y83" s="9"/>
      <c r="Z83" s="9"/>
      <c r="AA83" s="9"/>
      <c r="AB83" s="5"/>
      <c r="AC83" s="5" t="s">
        <v>30</v>
      </c>
      <c r="AD83" s="5" t="s">
        <v>33</v>
      </c>
      <c r="AE83" s="5">
        <v>-1.0600000000000023</v>
      </c>
      <c r="AF83" s="5" t="s">
        <v>30</v>
      </c>
      <c r="AG83" s="10" t="str">
        <f t="shared" si="3"/>
        <v>concordant</v>
      </c>
      <c r="AH83" s="10" t="str">
        <f t="shared" si="4"/>
        <v>concordant</v>
      </c>
    </row>
    <row r="84" spans="1:34" x14ac:dyDescent="0.3">
      <c r="A84" s="5">
        <v>82</v>
      </c>
      <c r="B84" s="6" t="s">
        <v>27</v>
      </c>
      <c r="C84" s="5"/>
      <c r="D84" s="5"/>
      <c r="E84" s="5"/>
      <c r="F84" s="7"/>
      <c r="G84" s="5"/>
      <c r="H84" s="5">
        <v>0</v>
      </c>
      <c r="I84" s="5" t="s">
        <v>30</v>
      </c>
      <c r="J84" s="5"/>
      <c r="K84" s="5" t="s">
        <v>30</v>
      </c>
      <c r="L84" s="8">
        <v>0.11900000000000001</v>
      </c>
      <c r="M84" s="8"/>
      <c r="N84" s="8"/>
      <c r="O84" s="8"/>
      <c r="P84" s="23"/>
      <c r="Q84" s="5">
        <v>0</v>
      </c>
      <c r="R84" s="5" t="s">
        <v>30</v>
      </c>
      <c r="S84" s="5"/>
      <c r="T84" s="5"/>
      <c r="U84" s="5"/>
      <c r="V84" s="11" t="s">
        <v>30</v>
      </c>
      <c r="W84" s="9">
        <v>0</v>
      </c>
      <c r="X84" s="9">
        <v>0.11900000000000001</v>
      </c>
      <c r="Y84" s="9"/>
      <c r="Z84" s="9"/>
      <c r="AA84" s="9"/>
      <c r="AB84" s="5"/>
      <c r="AC84" s="5" t="s">
        <v>30</v>
      </c>
      <c r="AD84" s="5" t="s">
        <v>33</v>
      </c>
      <c r="AE84" s="5">
        <v>-1.8200000000000003</v>
      </c>
      <c r="AF84" s="5" t="s">
        <v>30</v>
      </c>
      <c r="AG84" s="10" t="str">
        <f t="shared" si="3"/>
        <v>concordant</v>
      </c>
      <c r="AH84" s="10" t="str">
        <f t="shared" si="4"/>
        <v>concordant</v>
      </c>
    </row>
    <row r="85" spans="1:34" x14ac:dyDescent="0.3">
      <c r="A85" s="5">
        <v>83</v>
      </c>
      <c r="B85" s="6" t="s">
        <v>27</v>
      </c>
      <c r="C85" s="5"/>
      <c r="D85" s="5"/>
      <c r="E85" s="5"/>
      <c r="F85" s="7"/>
      <c r="G85" s="5"/>
      <c r="H85" s="5">
        <v>0</v>
      </c>
      <c r="I85" s="5" t="s">
        <v>30</v>
      </c>
      <c r="J85" s="5"/>
      <c r="K85" s="5" t="s">
        <v>30</v>
      </c>
      <c r="L85" s="8">
        <v>0</v>
      </c>
      <c r="M85" s="8"/>
      <c r="N85" s="8"/>
      <c r="O85" s="8"/>
      <c r="P85" s="23"/>
      <c r="Q85" s="5">
        <v>0</v>
      </c>
      <c r="R85" s="5" t="s">
        <v>30</v>
      </c>
      <c r="S85" s="5"/>
      <c r="T85" s="5"/>
      <c r="U85" s="5"/>
      <c r="V85" s="11" t="s">
        <v>30</v>
      </c>
      <c r="W85" s="9">
        <v>0</v>
      </c>
      <c r="X85" s="9">
        <v>-1.7000000000000001E-2</v>
      </c>
      <c r="Y85" s="9"/>
      <c r="Z85" s="9"/>
      <c r="AA85" s="9"/>
      <c r="AB85" s="5"/>
      <c r="AC85" s="5" t="s">
        <v>30</v>
      </c>
      <c r="AD85" s="5" t="s">
        <v>33</v>
      </c>
      <c r="AE85" s="5">
        <v>-1.6900000000000048</v>
      </c>
      <c r="AF85" s="5" t="s">
        <v>30</v>
      </c>
      <c r="AG85" s="10" t="str">
        <f t="shared" si="3"/>
        <v>concordant</v>
      </c>
      <c r="AH85" s="10" t="str">
        <f t="shared" si="4"/>
        <v>concordant</v>
      </c>
    </row>
    <row r="86" spans="1:34" x14ac:dyDescent="0.3">
      <c r="A86" s="5">
        <v>84</v>
      </c>
      <c r="B86" s="6" t="s">
        <v>27</v>
      </c>
      <c r="C86" s="5"/>
      <c r="D86" s="5"/>
      <c r="E86" s="5"/>
      <c r="F86" s="7"/>
      <c r="G86" s="5"/>
      <c r="H86" s="5">
        <v>0</v>
      </c>
      <c r="I86" s="5" t="s">
        <v>30</v>
      </c>
      <c r="J86" s="5"/>
      <c r="K86" s="5" t="s">
        <v>30</v>
      </c>
      <c r="L86" s="8">
        <v>0.17</v>
      </c>
      <c r="M86" s="8"/>
      <c r="N86" s="8"/>
      <c r="O86" s="8"/>
      <c r="P86" s="23"/>
      <c r="Q86" s="5">
        <v>0</v>
      </c>
      <c r="R86" s="5" t="s">
        <v>30</v>
      </c>
      <c r="S86" s="5"/>
      <c r="T86" s="5"/>
      <c r="U86" s="5"/>
      <c r="V86" s="11" t="s">
        <v>30</v>
      </c>
      <c r="W86" s="9">
        <v>0</v>
      </c>
      <c r="X86" s="9">
        <v>1.7000000000000001E-2</v>
      </c>
      <c r="Y86" s="9"/>
      <c r="Z86" s="9"/>
      <c r="AA86" s="9"/>
      <c r="AB86" s="5"/>
      <c r="AC86" s="5" t="s">
        <v>30</v>
      </c>
      <c r="AD86" s="5" t="s">
        <v>33</v>
      </c>
      <c r="AE86" s="5">
        <v>-1.0300000000000011</v>
      </c>
      <c r="AF86" s="5" t="s">
        <v>30</v>
      </c>
      <c r="AG86" s="10" t="str">
        <f t="shared" si="3"/>
        <v>concordant</v>
      </c>
      <c r="AH86" s="10" t="str">
        <f t="shared" si="4"/>
        <v>concordant</v>
      </c>
    </row>
    <row r="87" spans="1:34" x14ac:dyDescent="0.3">
      <c r="A87" s="5">
        <v>85</v>
      </c>
      <c r="B87" s="6" t="s">
        <v>27</v>
      </c>
      <c r="C87" s="5"/>
      <c r="D87" s="5"/>
      <c r="E87" s="5"/>
      <c r="F87" s="7"/>
      <c r="G87" s="5"/>
      <c r="H87" s="5">
        <v>0</v>
      </c>
      <c r="I87" s="5" t="s">
        <v>30</v>
      </c>
      <c r="J87" s="5"/>
      <c r="K87" s="5" t="s">
        <v>30</v>
      </c>
      <c r="L87" s="8">
        <v>-5.1000000000000004E-2</v>
      </c>
      <c r="M87" s="8"/>
      <c r="N87" s="8"/>
      <c r="O87" s="8"/>
      <c r="P87" s="23"/>
      <c r="Q87" s="5">
        <v>0</v>
      </c>
      <c r="R87" s="5" t="s">
        <v>30</v>
      </c>
      <c r="S87" s="5"/>
      <c r="T87" s="5"/>
      <c r="U87" s="5"/>
      <c r="V87" s="11" t="s">
        <v>30</v>
      </c>
      <c r="W87" s="9">
        <v>0</v>
      </c>
      <c r="X87" s="9">
        <v>-0.13600000000000001</v>
      </c>
      <c r="Y87" s="9"/>
      <c r="Z87" s="9"/>
      <c r="AA87" s="9"/>
      <c r="AB87" s="5"/>
      <c r="AC87" s="5" t="s">
        <v>30</v>
      </c>
      <c r="AD87" s="5" t="s">
        <v>33</v>
      </c>
      <c r="AE87" s="5">
        <v>-1.5799999999999983</v>
      </c>
      <c r="AF87" s="5" t="s">
        <v>30</v>
      </c>
      <c r="AG87" s="10" t="str">
        <f t="shared" si="3"/>
        <v>concordant</v>
      </c>
      <c r="AH87" s="10" t="str">
        <f t="shared" si="4"/>
        <v>concordant</v>
      </c>
    </row>
    <row r="88" spans="1:34" x14ac:dyDescent="0.3">
      <c r="A88" s="5">
        <v>86</v>
      </c>
      <c r="B88" s="6" t="s">
        <v>27</v>
      </c>
      <c r="C88" s="5"/>
      <c r="D88" s="5"/>
      <c r="E88" s="5"/>
      <c r="F88" s="7"/>
      <c r="G88" s="5"/>
      <c r="H88" s="5">
        <v>0</v>
      </c>
      <c r="I88" s="5" t="s">
        <v>30</v>
      </c>
      <c r="J88" s="5"/>
      <c r="K88" s="5" t="s">
        <v>30</v>
      </c>
      <c r="L88" s="8">
        <v>-0.10200000000000001</v>
      </c>
      <c r="M88" s="8"/>
      <c r="N88" s="8"/>
      <c r="O88" s="8"/>
      <c r="P88" s="23"/>
      <c r="Q88" s="5">
        <v>0</v>
      </c>
      <c r="R88" s="5" t="s">
        <v>30</v>
      </c>
      <c r="S88" s="5"/>
      <c r="T88" s="5"/>
      <c r="U88" s="5"/>
      <c r="V88" s="11" t="s">
        <v>30</v>
      </c>
      <c r="W88" s="9">
        <v>0</v>
      </c>
      <c r="X88" s="9">
        <v>5.1000000000000004E-2</v>
      </c>
      <c r="Y88" s="9"/>
      <c r="Z88" s="9"/>
      <c r="AA88" s="9"/>
      <c r="AB88" s="5"/>
      <c r="AC88" s="5" t="s">
        <v>30</v>
      </c>
      <c r="AD88" s="5" t="s">
        <v>33</v>
      </c>
      <c r="AE88" s="5">
        <v>-2.5600000000000023</v>
      </c>
      <c r="AF88" s="5" t="s">
        <v>30</v>
      </c>
      <c r="AG88" s="10" t="str">
        <f t="shared" si="3"/>
        <v>concordant</v>
      </c>
      <c r="AH88" s="10" t="str">
        <f t="shared" si="4"/>
        <v>concordant</v>
      </c>
    </row>
    <row r="89" spans="1:34" x14ac:dyDescent="0.3">
      <c r="A89" s="5">
        <v>87</v>
      </c>
      <c r="B89" s="6" t="s">
        <v>34</v>
      </c>
      <c r="C89" s="5" t="s">
        <v>28</v>
      </c>
      <c r="D89" s="5" t="s">
        <v>40</v>
      </c>
      <c r="E89" s="5"/>
      <c r="F89" s="7"/>
      <c r="G89" s="5"/>
      <c r="H89" s="5">
        <v>1</v>
      </c>
      <c r="I89" s="5" t="s">
        <v>30</v>
      </c>
      <c r="J89" s="5"/>
      <c r="K89" s="5" t="s">
        <v>30</v>
      </c>
      <c r="L89" s="8">
        <v>0.96599999999999997</v>
      </c>
      <c r="M89" s="8"/>
      <c r="N89" s="8"/>
      <c r="O89" s="8"/>
      <c r="P89" s="23"/>
      <c r="Q89" s="5">
        <v>1</v>
      </c>
      <c r="R89" s="5" t="s">
        <v>30</v>
      </c>
      <c r="S89" s="5"/>
      <c r="T89" s="5"/>
      <c r="U89" s="5"/>
      <c r="V89" s="11" t="s">
        <v>30</v>
      </c>
      <c r="W89" s="9">
        <v>1</v>
      </c>
      <c r="X89" s="9">
        <v>0.89800000000000002</v>
      </c>
      <c r="Y89" s="9"/>
      <c r="Z89" s="9"/>
      <c r="AA89" s="9"/>
      <c r="AB89" s="5"/>
      <c r="AC89" s="5" t="s">
        <v>30</v>
      </c>
      <c r="AD89" s="5" t="s">
        <v>33</v>
      </c>
      <c r="AE89" s="5">
        <v>-2.230000000000004</v>
      </c>
      <c r="AF89" s="5" t="s">
        <v>30</v>
      </c>
      <c r="AG89" s="10" t="str">
        <f t="shared" si="3"/>
        <v>concordant</v>
      </c>
      <c r="AH89" s="10" t="str">
        <f t="shared" si="4"/>
        <v>concordant</v>
      </c>
    </row>
    <row r="90" spans="1:34" x14ac:dyDescent="0.3">
      <c r="A90" s="5">
        <v>88</v>
      </c>
      <c r="B90" s="6" t="s">
        <v>34</v>
      </c>
      <c r="C90" s="5" t="s">
        <v>28</v>
      </c>
      <c r="D90" s="5" t="s">
        <v>40</v>
      </c>
      <c r="E90" s="5" t="s">
        <v>28</v>
      </c>
      <c r="F90" s="7" t="s">
        <v>29</v>
      </c>
      <c r="G90" s="5"/>
      <c r="H90" s="5">
        <v>1</v>
      </c>
      <c r="I90" s="5" t="s">
        <v>30</v>
      </c>
      <c r="J90" s="5"/>
      <c r="K90" s="5" t="s">
        <v>30</v>
      </c>
      <c r="L90" s="8">
        <v>0.89800000000000002</v>
      </c>
      <c r="M90" s="8"/>
      <c r="N90" s="8"/>
      <c r="O90" s="8"/>
      <c r="P90" s="23" t="s">
        <v>47</v>
      </c>
      <c r="Q90" s="5">
        <v>2</v>
      </c>
      <c r="R90" s="5" t="s">
        <v>31</v>
      </c>
      <c r="S90" s="5" t="s">
        <v>43</v>
      </c>
      <c r="T90" s="5"/>
      <c r="U90" s="5"/>
      <c r="V90" s="5" t="s">
        <v>31</v>
      </c>
      <c r="W90" s="9">
        <v>2</v>
      </c>
      <c r="X90" s="9">
        <v>1.9490000000000001</v>
      </c>
      <c r="Y90" s="9"/>
      <c r="Z90" s="9"/>
      <c r="AA90" s="9">
        <v>1.9490000000000001</v>
      </c>
      <c r="AB90" s="5" t="s">
        <v>31</v>
      </c>
      <c r="AC90" s="5" t="s">
        <v>31</v>
      </c>
      <c r="AD90" s="5" t="s">
        <v>39</v>
      </c>
      <c r="AE90" s="5">
        <v>-1.3100000000000023</v>
      </c>
      <c r="AF90" s="5" t="s">
        <v>30</v>
      </c>
      <c r="AG90" s="10" t="str">
        <f t="shared" si="3"/>
        <v>concordant</v>
      </c>
      <c r="AH90" s="10" t="str">
        <f t="shared" si="4"/>
        <v>discordant</v>
      </c>
    </row>
    <row r="91" spans="1:34" x14ac:dyDescent="0.3">
      <c r="A91" s="5">
        <v>89</v>
      </c>
      <c r="B91" s="6" t="s">
        <v>27</v>
      </c>
      <c r="C91" s="5"/>
      <c r="D91" s="5"/>
      <c r="E91" s="5"/>
      <c r="F91" s="7"/>
      <c r="G91" s="5"/>
      <c r="H91" s="5">
        <v>0</v>
      </c>
      <c r="I91" s="5" t="s">
        <v>30</v>
      </c>
      <c r="J91" s="5"/>
      <c r="K91" s="5" t="s">
        <v>30</v>
      </c>
      <c r="L91" s="8">
        <v>0.13600000000000001</v>
      </c>
      <c r="M91" s="8"/>
      <c r="N91" s="8"/>
      <c r="O91" s="8"/>
      <c r="P91" s="23"/>
      <c r="Q91" s="5">
        <v>0</v>
      </c>
      <c r="R91" s="5" t="s">
        <v>30</v>
      </c>
      <c r="S91" s="5"/>
      <c r="T91" s="5"/>
      <c r="U91" s="5"/>
      <c r="V91" s="11" t="s">
        <v>30</v>
      </c>
      <c r="W91" s="9">
        <v>0</v>
      </c>
      <c r="X91" s="9">
        <v>-0.17</v>
      </c>
      <c r="Y91" s="9"/>
      <c r="Z91" s="9"/>
      <c r="AA91" s="9"/>
      <c r="AB91" s="5"/>
      <c r="AC91" s="5" t="s">
        <v>30</v>
      </c>
      <c r="AD91" s="5" t="s">
        <v>33</v>
      </c>
      <c r="AE91" s="5">
        <v>-0.85000000000000142</v>
      </c>
      <c r="AF91" s="5" t="s">
        <v>30</v>
      </c>
      <c r="AG91" s="10" t="str">
        <f t="shared" si="3"/>
        <v>concordant</v>
      </c>
      <c r="AH91" s="10" t="str">
        <f t="shared" si="4"/>
        <v>concordant</v>
      </c>
    </row>
    <row r="92" spans="1:34" x14ac:dyDescent="0.3">
      <c r="A92" s="5">
        <v>90</v>
      </c>
      <c r="B92" s="6" t="s">
        <v>27</v>
      </c>
      <c r="C92" s="5"/>
      <c r="D92" s="5"/>
      <c r="E92" s="5" t="s">
        <v>28</v>
      </c>
      <c r="F92" s="7" t="s">
        <v>44</v>
      </c>
      <c r="G92" s="5" t="s">
        <v>46</v>
      </c>
      <c r="H92" s="5">
        <v>2</v>
      </c>
      <c r="I92" s="5" t="s">
        <v>31</v>
      </c>
      <c r="J92" s="5" t="s">
        <v>36</v>
      </c>
      <c r="K92" s="5" t="s">
        <v>37</v>
      </c>
      <c r="L92" s="8">
        <v>1.83</v>
      </c>
      <c r="M92" s="8"/>
      <c r="N92" s="8"/>
      <c r="O92" s="8">
        <v>1.83</v>
      </c>
      <c r="P92" s="23" t="s">
        <v>48</v>
      </c>
      <c r="Q92" s="5">
        <v>2</v>
      </c>
      <c r="R92" s="5" t="s">
        <v>31</v>
      </c>
      <c r="S92" s="5" t="s">
        <v>36</v>
      </c>
      <c r="T92" s="5"/>
      <c r="U92" s="5"/>
      <c r="V92" s="5" t="s">
        <v>31</v>
      </c>
      <c r="W92" s="9">
        <v>2</v>
      </c>
      <c r="X92" s="9">
        <v>1.847</v>
      </c>
      <c r="Y92" s="9">
        <v>1.847</v>
      </c>
      <c r="Z92" s="9"/>
      <c r="AA92" s="9"/>
      <c r="AB92" s="5" t="s">
        <v>36</v>
      </c>
      <c r="AC92" s="5" t="s">
        <v>37</v>
      </c>
      <c r="AD92" s="5" t="s">
        <v>33</v>
      </c>
      <c r="AE92" s="5">
        <v>7.9999999999998295E-2</v>
      </c>
      <c r="AF92" s="5" t="s">
        <v>37</v>
      </c>
      <c r="AG92" s="10" t="str">
        <f t="shared" si="3"/>
        <v>concordant</v>
      </c>
      <c r="AH92" s="10" t="str">
        <f t="shared" si="4"/>
        <v>concordant</v>
      </c>
    </row>
    <row r="93" spans="1:34" x14ac:dyDescent="0.3">
      <c r="A93" s="5">
        <v>91</v>
      </c>
      <c r="B93" s="6" t="s">
        <v>27</v>
      </c>
      <c r="C93" s="5"/>
      <c r="D93" s="5"/>
      <c r="E93" s="5" t="s">
        <v>28</v>
      </c>
      <c r="F93" s="7" t="s">
        <v>44</v>
      </c>
      <c r="G93" s="5" t="s">
        <v>46</v>
      </c>
      <c r="H93" s="5">
        <v>2</v>
      </c>
      <c r="I93" s="5" t="s">
        <v>31</v>
      </c>
      <c r="J93" s="5" t="s">
        <v>32</v>
      </c>
      <c r="K93" s="5" t="s">
        <v>30</v>
      </c>
      <c r="L93" s="8">
        <v>1.8639999999999999</v>
      </c>
      <c r="M93" s="8">
        <v>1.8639999999999999</v>
      </c>
      <c r="N93" s="8"/>
      <c r="O93" s="8"/>
      <c r="P93" s="23" t="s">
        <v>48</v>
      </c>
      <c r="Q93" s="5">
        <v>2</v>
      </c>
      <c r="R93" s="5" t="s">
        <v>31</v>
      </c>
      <c r="S93" s="5" t="s">
        <v>32</v>
      </c>
      <c r="T93" s="5"/>
      <c r="U93" s="5"/>
      <c r="V93" s="5" t="s">
        <v>31</v>
      </c>
      <c r="W93" s="9">
        <v>2</v>
      </c>
      <c r="X93" s="9">
        <v>1.915</v>
      </c>
      <c r="Y93" s="9"/>
      <c r="Z93" s="9">
        <v>1.915</v>
      </c>
      <c r="AA93" s="9"/>
      <c r="AB93" s="5" t="s">
        <v>32</v>
      </c>
      <c r="AC93" s="5" t="s">
        <v>30</v>
      </c>
      <c r="AD93" s="5" t="s">
        <v>33</v>
      </c>
      <c r="AE93" s="5">
        <v>-2.3500000000000014</v>
      </c>
      <c r="AF93" s="5" t="s">
        <v>30</v>
      </c>
      <c r="AG93" s="10" t="str">
        <f t="shared" si="3"/>
        <v>concordant</v>
      </c>
      <c r="AH93" s="10" t="str">
        <f t="shared" si="4"/>
        <v>concordant</v>
      </c>
    </row>
    <row r="94" spans="1:34" x14ac:dyDescent="0.3">
      <c r="A94" s="5">
        <v>92</v>
      </c>
      <c r="B94" s="6" t="s">
        <v>34</v>
      </c>
      <c r="C94" s="5" t="s">
        <v>28</v>
      </c>
      <c r="D94" s="5" t="s">
        <v>35</v>
      </c>
      <c r="E94" s="5" t="s">
        <v>28</v>
      </c>
      <c r="F94" s="7" t="s">
        <v>35</v>
      </c>
      <c r="G94" s="5"/>
      <c r="H94" s="5">
        <v>3</v>
      </c>
      <c r="I94" s="5" t="s">
        <v>37</v>
      </c>
      <c r="J94" s="5"/>
      <c r="K94" s="5" t="s">
        <v>37</v>
      </c>
      <c r="L94" s="8">
        <v>3</v>
      </c>
      <c r="M94" s="8"/>
      <c r="N94" s="8"/>
      <c r="O94" s="8"/>
      <c r="P94" s="23" t="s">
        <v>47</v>
      </c>
      <c r="Q94" s="5">
        <v>3</v>
      </c>
      <c r="R94" s="5" t="s">
        <v>37</v>
      </c>
      <c r="S94" s="5" t="s">
        <v>36</v>
      </c>
      <c r="T94" s="25" t="s">
        <v>41</v>
      </c>
      <c r="U94" s="5" t="s">
        <v>31</v>
      </c>
      <c r="V94" s="5" t="s">
        <v>31</v>
      </c>
      <c r="W94" s="9">
        <v>2</v>
      </c>
      <c r="X94" s="9">
        <v>2.0510000000000002</v>
      </c>
      <c r="Y94" s="9"/>
      <c r="Z94" s="9"/>
      <c r="AA94" s="9">
        <v>2.0510000000000002</v>
      </c>
      <c r="AB94" s="5" t="s">
        <v>31</v>
      </c>
      <c r="AC94" s="5" t="s">
        <v>31</v>
      </c>
      <c r="AD94" s="5" t="s">
        <v>33</v>
      </c>
      <c r="AE94" s="5">
        <v>-1.009999999999998</v>
      </c>
      <c r="AF94" s="5" t="s">
        <v>30</v>
      </c>
      <c r="AG94" s="10" t="str">
        <f t="shared" si="3"/>
        <v>discordant</v>
      </c>
      <c r="AH94" s="10" t="str">
        <f t="shared" si="4"/>
        <v>discordant</v>
      </c>
    </row>
    <row r="95" spans="1:34" x14ac:dyDescent="0.3">
      <c r="A95" s="5">
        <v>93</v>
      </c>
      <c r="B95" s="6" t="s">
        <v>27</v>
      </c>
      <c r="C95" s="5"/>
      <c r="D95" s="5"/>
      <c r="E95" s="5"/>
      <c r="F95" s="7"/>
      <c r="G95" s="5"/>
      <c r="H95" s="5">
        <v>3</v>
      </c>
      <c r="I95" s="5" t="s">
        <v>37</v>
      </c>
      <c r="J95" s="5"/>
      <c r="K95" s="5" t="s">
        <v>37</v>
      </c>
      <c r="L95" s="8">
        <v>3.0680000000000001</v>
      </c>
      <c r="M95" s="8"/>
      <c r="N95" s="8"/>
      <c r="O95" s="8"/>
      <c r="P95" s="23"/>
      <c r="Q95" s="5">
        <v>3</v>
      </c>
      <c r="R95" s="5" t="s">
        <v>37</v>
      </c>
      <c r="S95" s="5"/>
      <c r="T95" s="5"/>
      <c r="U95" s="5"/>
      <c r="V95" s="5" t="s">
        <v>37</v>
      </c>
      <c r="W95" s="9">
        <v>3</v>
      </c>
      <c r="X95" s="9">
        <v>3.17</v>
      </c>
      <c r="Y95" s="9"/>
      <c r="Z95" s="9"/>
      <c r="AA95" s="9"/>
      <c r="AB95" s="5"/>
      <c r="AC95" s="5" t="s">
        <v>37</v>
      </c>
      <c r="AD95" s="5" t="s">
        <v>33</v>
      </c>
      <c r="AE95" s="5">
        <v>0.30999999999999517</v>
      </c>
      <c r="AF95" s="5" t="s">
        <v>37</v>
      </c>
      <c r="AG95" s="10" t="str">
        <f t="shared" si="3"/>
        <v>concordant</v>
      </c>
      <c r="AH95" s="10" t="str">
        <f t="shared" si="4"/>
        <v>concordant</v>
      </c>
    </row>
    <row r="96" spans="1:34" x14ac:dyDescent="0.3">
      <c r="A96" s="5">
        <v>94</v>
      </c>
      <c r="B96" s="6" t="s">
        <v>27</v>
      </c>
      <c r="C96" s="5"/>
      <c r="D96" s="5"/>
      <c r="E96" s="5"/>
      <c r="F96" s="7"/>
      <c r="G96" s="5"/>
      <c r="H96" s="5">
        <v>3</v>
      </c>
      <c r="I96" s="5" t="s">
        <v>37</v>
      </c>
      <c r="J96" s="5"/>
      <c r="K96" s="5" t="s">
        <v>37</v>
      </c>
      <c r="L96" s="8">
        <v>2.847</v>
      </c>
      <c r="M96" s="8"/>
      <c r="N96" s="8"/>
      <c r="O96" s="8"/>
      <c r="P96" s="23"/>
      <c r="Q96" s="5">
        <v>3</v>
      </c>
      <c r="R96" s="5" t="s">
        <v>37</v>
      </c>
      <c r="S96" s="5"/>
      <c r="T96" s="5"/>
      <c r="U96" s="5"/>
      <c r="V96" s="5" t="s">
        <v>37</v>
      </c>
      <c r="W96" s="9">
        <v>3</v>
      </c>
      <c r="X96" s="9">
        <v>2.9319999999999999</v>
      </c>
      <c r="Y96" s="9"/>
      <c r="Z96" s="9"/>
      <c r="AA96" s="9"/>
      <c r="AB96" s="5"/>
      <c r="AC96" s="5" t="s">
        <v>37</v>
      </c>
      <c r="AD96" s="5" t="s">
        <v>33</v>
      </c>
      <c r="AE96" s="5">
        <v>1.019999999999996</v>
      </c>
      <c r="AF96" s="5" t="s">
        <v>37</v>
      </c>
      <c r="AG96" s="10" t="str">
        <f t="shared" si="3"/>
        <v>concordant</v>
      </c>
      <c r="AH96" s="10" t="str">
        <f t="shared" si="4"/>
        <v>concordant</v>
      </c>
    </row>
    <row r="97" spans="1:34" x14ac:dyDescent="0.3">
      <c r="A97" s="5">
        <v>95</v>
      </c>
      <c r="B97" s="6" t="s">
        <v>27</v>
      </c>
      <c r="C97" s="5"/>
      <c r="D97" s="5"/>
      <c r="E97" s="5"/>
      <c r="F97" s="7"/>
      <c r="G97" s="5"/>
      <c r="H97" s="5">
        <v>3</v>
      </c>
      <c r="I97" s="5" t="s">
        <v>37</v>
      </c>
      <c r="J97" s="5"/>
      <c r="K97" s="5" t="s">
        <v>37</v>
      </c>
      <c r="L97" s="8">
        <v>2.8809999999999998</v>
      </c>
      <c r="M97" s="8"/>
      <c r="N97" s="8"/>
      <c r="O97" s="8"/>
      <c r="P97" s="23"/>
      <c r="Q97" s="5">
        <v>3</v>
      </c>
      <c r="R97" s="5" t="s">
        <v>37</v>
      </c>
      <c r="S97" s="5"/>
      <c r="T97" s="5"/>
      <c r="U97" s="5"/>
      <c r="V97" s="5" t="s">
        <v>37</v>
      </c>
      <c r="W97" s="9">
        <v>3</v>
      </c>
      <c r="X97" s="9">
        <v>2.9660000000000002</v>
      </c>
      <c r="Y97" s="9"/>
      <c r="Z97" s="9"/>
      <c r="AA97" s="9"/>
      <c r="AB97" s="5"/>
      <c r="AC97" s="5" t="s">
        <v>37</v>
      </c>
      <c r="AD97" s="5" t="s">
        <v>33</v>
      </c>
      <c r="AE97" s="5">
        <v>0.29999999999999716</v>
      </c>
      <c r="AF97" s="5" t="s">
        <v>37</v>
      </c>
      <c r="AG97" s="10" t="str">
        <f t="shared" si="3"/>
        <v>concordant</v>
      </c>
      <c r="AH97" s="10" t="str">
        <f t="shared" si="4"/>
        <v>concordant</v>
      </c>
    </row>
    <row r="98" spans="1:34" x14ac:dyDescent="0.3">
      <c r="A98" s="5">
        <v>96</v>
      </c>
      <c r="B98" s="6" t="s">
        <v>27</v>
      </c>
      <c r="C98" s="5"/>
      <c r="D98" s="5"/>
      <c r="E98" s="5"/>
      <c r="F98" s="7"/>
      <c r="G98" s="5"/>
      <c r="H98" s="5">
        <v>3</v>
      </c>
      <c r="I98" s="5" t="s">
        <v>37</v>
      </c>
      <c r="J98" s="5"/>
      <c r="K98" s="5" t="s">
        <v>37</v>
      </c>
      <c r="L98" s="8">
        <v>3.0339999999999998</v>
      </c>
      <c r="M98" s="8"/>
      <c r="N98" s="8"/>
      <c r="O98" s="8"/>
      <c r="P98" s="23"/>
      <c r="Q98" s="5">
        <v>3</v>
      </c>
      <c r="R98" s="5" t="s">
        <v>37</v>
      </c>
      <c r="S98" s="5"/>
      <c r="T98" s="5"/>
      <c r="U98" s="5"/>
      <c r="V98" s="5" t="s">
        <v>37</v>
      </c>
      <c r="W98" s="9">
        <v>3</v>
      </c>
      <c r="X98" s="9">
        <v>3.0339999999999998</v>
      </c>
      <c r="Y98" s="9"/>
      <c r="Z98" s="9"/>
      <c r="AA98" s="9"/>
      <c r="AB98" s="5"/>
      <c r="AC98" s="5" t="s">
        <v>37</v>
      </c>
      <c r="AD98" s="5" t="s">
        <v>33</v>
      </c>
      <c r="AE98" s="5">
        <v>2.2100000000000009</v>
      </c>
      <c r="AF98" s="5" t="s">
        <v>37</v>
      </c>
      <c r="AG98" s="10" t="str">
        <f t="shared" si="3"/>
        <v>concordant</v>
      </c>
      <c r="AH98" s="10" t="str">
        <f t="shared" si="4"/>
        <v>concordant</v>
      </c>
    </row>
    <row r="99" spans="1:34" x14ac:dyDescent="0.3">
      <c r="S99" s="16"/>
      <c r="T99" s="5"/>
      <c r="U99" s="15"/>
      <c r="V99" s="15"/>
      <c r="W99"/>
      <c r="X99"/>
      <c r="Y99"/>
      <c r="Z99"/>
      <c r="AA99"/>
      <c r="AB99" s="15"/>
    </row>
    <row r="100" spans="1:34" x14ac:dyDescent="0.3">
      <c r="S100" s="16"/>
      <c r="T100" s="5"/>
      <c r="U100" s="15"/>
      <c r="V100" s="15"/>
      <c r="W100" s="15"/>
      <c r="X100" s="15"/>
      <c r="Y100" s="15"/>
      <c r="Z100" s="15"/>
      <c r="AA100" s="15"/>
      <c r="AB100" s="15"/>
    </row>
    <row r="101" spans="1:34" x14ac:dyDescent="0.3">
      <c r="S101" s="16"/>
      <c r="T101" s="5"/>
      <c r="U101" s="15"/>
      <c r="V101" s="15"/>
      <c r="W101" s="15"/>
      <c r="X101" s="15"/>
      <c r="Y101" s="15"/>
      <c r="Z101" s="15"/>
      <c r="AA101" s="15"/>
      <c r="AB101" s="15"/>
    </row>
    <row r="102" spans="1:34" x14ac:dyDescent="0.3">
      <c r="S102" s="16"/>
      <c r="T102" s="5"/>
      <c r="U102" s="15"/>
      <c r="V102" s="15"/>
      <c r="W102" s="15"/>
      <c r="X102" s="15"/>
      <c r="Y102" s="15"/>
      <c r="Z102" s="15"/>
      <c r="AA102" s="15"/>
      <c r="AB102" s="15"/>
    </row>
    <row r="103" spans="1:34" x14ac:dyDescent="0.3">
      <c r="S103" s="16"/>
      <c r="T103" s="5"/>
      <c r="U103" s="15"/>
      <c r="V103" s="15"/>
      <c r="W103" s="15"/>
      <c r="X103" s="15"/>
      <c r="Y103" s="15"/>
      <c r="Z103" s="15"/>
      <c r="AA103" s="15"/>
      <c r="AB103" s="15"/>
    </row>
    <row r="104" spans="1:34" x14ac:dyDescent="0.3">
      <c r="S104" s="16"/>
      <c r="T104" s="5"/>
      <c r="U104" s="15"/>
      <c r="V104" s="15"/>
      <c r="W104" s="15"/>
      <c r="X104" s="15"/>
      <c r="Y104" s="15"/>
      <c r="Z104" s="15"/>
      <c r="AA104" s="15"/>
      <c r="AB104" s="15"/>
    </row>
    <row r="105" spans="1:34" x14ac:dyDescent="0.3">
      <c r="S105" s="16"/>
      <c r="T105" s="5"/>
      <c r="U105" s="15"/>
      <c r="V105" s="15"/>
      <c r="W105" s="15"/>
      <c r="X105" s="15"/>
      <c r="Y105" s="15"/>
      <c r="Z105" s="15"/>
      <c r="AA105" s="15"/>
      <c r="AB105" s="15"/>
    </row>
    <row r="106" spans="1:34" x14ac:dyDescent="0.3">
      <c r="S106" s="16"/>
      <c r="T106" s="5"/>
      <c r="U106" s="15"/>
      <c r="V106" s="15"/>
      <c r="W106" s="15"/>
      <c r="X106" s="15"/>
      <c r="Y106" s="15"/>
      <c r="Z106" s="15"/>
      <c r="AA106" s="15"/>
      <c r="AB106" s="15"/>
    </row>
    <row r="107" spans="1:34" x14ac:dyDescent="0.3">
      <c r="S107" s="16"/>
      <c r="T107" s="5"/>
      <c r="U107" s="15"/>
      <c r="V107" s="15"/>
      <c r="W107" s="15"/>
      <c r="X107" s="15"/>
      <c r="Y107" s="15"/>
      <c r="Z107" s="15"/>
      <c r="AA107" s="15"/>
      <c r="AB107" s="15"/>
    </row>
    <row r="108" spans="1:34" x14ac:dyDescent="0.3">
      <c r="S108" s="16"/>
      <c r="T108" s="5"/>
      <c r="U108" s="15"/>
      <c r="V108" s="15"/>
      <c r="W108" s="15"/>
      <c r="X108" s="15"/>
      <c r="Y108" s="15"/>
      <c r="Z108" s="15"/>
      <c r="AA108" s="15"/>
      <c r="AB108" s="15"/>
    </row>
    <row r="109" spans="1:34" x14ac:dyDescent="0.3">
      <c r="S109" s="16"/>
      <c r="T109" s="5"/>
      <c r="U109" s="15"/>
      <c r="V109" s="15"/>
      <c r="W109" s="15"/>
      <c r="X109" s="15"/>
      <c r="Y109" s="15"/>
      <c r="Z109" s="15"/>
      <c r="AA109" s="15"/>
      <c r="AB109" s="15"/>
    </row>
    <row r="110" spans="1:34" x14ac:dyDescent="0.3">
      <c r="S110" s="16"/>
      <c r="T110" s="5"/>
      <c r="U110" s="15"/>
      <c r="V110" s="15"/>
      <c r="W110" s="15"/>
      <c r="X110" s="15"/>
      <c r="Y110" s="15"/>
      <c r="Z110" s="15"/>
      <c r="AA110" s="15"/>
      <c r="AB110" s="15"/>
    </row>
    <row r="111" spans="1:34" x14ac:dyDescent="0.3">
      <c r="S111" s="16"/>
      <c r="T111" s="5"/>
      <c r="U111" s="15"/>
      <c r="V111" s="15"/>
      <c r="W111" s="15"/>
      <c r="X111" s="15"/>
      <c r="Y111" s="15"/>
      <c r="Z111" s="15"/>
      <c r="AA111" s="15"/>
      <c r="AB111" s="15"/>
    </row>
    <row r="112" spans="1:34" x14ac:dyDescent="0.3">
      <c r="S112" s="16"/>
      <c r="T112" s="5"/>
      <c r="U112" s="15"/>
      <c r="V112" s="15"/>
      <c r="W112" s="15"/>
      <c r="X112" s="15"/>
      <c r="Y112" s="15"/>
      <c r="Z112" s="15"/>
      <c r="AA112" s="15"/>
      <c r="AB112" s="15"/>
    </row>
    <row r="113" spans="19:28" x14ac:dyDescent="0.3">
      <c r="S113" s="16"/>
      <c r="T113" s="5"/>
      <c r="U113" s="15"/>
      <c r="V113" s="15"/>
      <c r="W113" s="15"/>
      <c r="X113" s="15"/>
      <c r="Y113" s="15"/>
      <c r="Z113" s="15"/>
      <c r="AA113" s="15"/>
      <c r="AB113" s="15"/>
    </row>
    <row r="114" spans="19:28" x14ac:dyDescent="0.3">
      <c r="S114" s="16"/>
      <c r="T114" s="5"/>
      <c r="U114" s="15"/>
      <c r="V114" s="15"/>
      <c r="W114" s="15"/>
      <c r="X114" s="15"/>
      <c r="Y114" s="15"/>
      <c r="Z114" s="15"/>
      <c r="AA114" s="15"/>
      <c r="AB114" s="15"/>
    </row>
    <row r="115" spans="19:28" x14ac:dyDescent="0.3">
      <c r="S115" s="16"/>
      <c r="T115" s="5"/>
      <c r="U115" s="15"/>
      <c r="V115" s="15"/>
      <c r="W115" s="15"/>
      <c r="X115" s="15"/>
      <c r="Y115" s="15"/>
      <c r="Z115" s="15"/>
      <c r="AA115" s="15"/>
      <c r="AB115" s="15"/>
    </row>
    <row r="116" spans="19:28" x14ac:dyDescent="0.3">
      <c r="S116" s="16"/>
      <c r="T116" s="5"/>
      <c r="U116" s="15"/>
      <c r="V116" s="15"/>
      <c r="W116" s="15"/>
      <c r="X116" s="15"/>
      <c r="Y116" s="15"/>
      <c r="Z116" s="15"/>
      <c r="AA116" s="15"/>
      <c r="AB116" s="15"/>
    </row>
    <row r="117" spans="19:28" x14ac:dyDescent="0.3">
      <c r="S117" s="16"/>
      <c r="T117" s="5"/>
      <c r="U117" s="15"/>
      <c r="V117" s="15"/>
      <c r="W117" s="15"/>
      <c r="X117" s="15"/>
      <c r="Y117" s="15"/>
      <c r="Z117" s="15"/>
      <c r="AA117" s="15"/>
      <c r="AB117" s="15"/>
    </row>
    <row r="118" spans="19:28" x14ac:dyDescent="0.3">
      <c r="S118" s="16"/>
      <c r="T118" s="5"/>
      <c r="U118" s="15"/>
      <c r="V118" s="15"/>
      <c r="W118" s="15"/>
      <c r="X118" s="15"/>
      <c r="Y118" s="15"/>
      <c r="Z118" s="15"/>
      <c r="AA118" s="15"/>
      <c r="AB118" s="15"/>
    </row>
    <row r="119" spans="19:28" x14ac:dyDescent="0.3">
      <c r="S119" s="16"/>
      <c r="T119" s="5"/>
      <c r="U119" s="15"/>
      <c r="V119" s="15"/>
      <c r="W119" s="15"/>
      <c r="X119" s="15"/>
      <c r="Y119" s="15"/>
      <c r="Z119" s="15"/>
      <c r="AA119" s="15"/>
      <c r="AB119" s="15"/>
    </row>
    <row r="120" spans="19:28" x14ac:dyDescent="0.3">
      <c r="S120" s="16"/>
      <c r="T120" s="5"/>
      <c r="U120" s="15"/>
      <c r="V120" s="15"/>
      <c r="W120" s="15"/>
      <c r="X120" s="15"/>
      <c r="Y120" s="15"/>
      <c r="Z120" s="15"/>
      <c r="AA120" s="15"/>
      <c r="AB120" s="15"/>
    </row>
    <row r="121" spans="19:28" x14ac:dyDescent="0.3">
      <c r="S121" s="16"/>
      <c r="T121" s="5"/>
      <c r="U121" s="15"/>
      <c r="V121" s="15"/>
      <c r="W121" s="15"/>
      <c r="X121" s="15"/>
      <c r="Y121" s="15"/>
      <c r="Z121" s="15"/>
      <c r="AA121" s="15"/>
      <c r="AB121" s="15"/>
    </row>
    <row r="122" spans="19:28" x14ac:dyDescent="0.3">
      <c r="S122" s="16"/>
      <c r="T122" s="5"/>
      <c r="U122" s="15"/>
      <c r="V122" s="15"/>
      <c r="W122" s="15"/>
      <c r="X122" s="15"/>
      <c r="Y122" s="15"/>
      <c r="Z122" s="15"/>
      <c r="AA122" s="15"/>
      <c r="AB122" s="15"/>
    </row>
    <row r="123" spans="19:28" x14ac:dyDescent="0.3">
      <c r="S123" s="16"/>
      <c r="T123" s="5"/>
      <c r="U123" s="15"/>
      <c r="V123" s="15"/>
      <c r="W123" s="15"/>
      <c r="X123" s="15"/>
      <c r="Y123" s="15"/>
      <c r="Z123" s="15"/>
      <c r="AA123" s="15"/>
      <c r="AB123" s="15"/>
    </row>
    <row r="124" spans="19:28" x14ac:dyDescent="0.3">
      <c r="S124" s="16"/>
      <c r="T124" s="5"/>
      <c r="U124" s="15"/>
      <c r="V124" s="15"/>
      <c r="W124" s="15"/>
      <c r="X124" s="15"/>
      <c r="Y124" s="15"/>
      <c r="Z124" s="15"/>
      <c r="AA124" s="15"/>
      <c r="AB124" s="15"/>
    </row>
    <row r="125" spans="19:28" x14ac:dyDescent="0.3">
      <c r="S125" s="16"/>
      <c r="T125" s="5"/>
      <c r="U125" s="15"/>
      <c r="V125" s="15"/>
      <c r="W125" s="15"/>
      <c r="X125" s="15"/>
      <c r="Y125" s="15"/>
      <c r="Z125" s="15"/>
      <c r="AA125" s="15"/>
      <c r="AB125" s="15"/>
    </row>
    <row r="126" spans="19:28" x14ac:dyDescent="0.3">
      <c r="S126" s="16"/>
      <c r="T126" s="5"/>
      <c r="U126" s="15"/>
      <c r="V126" s="15"/>
      <c r="W126" s="15"/>
      <c r="X126" s="15"/>
      <c r="Y126" s="15"/>
      <c r="Z126" s="15"/>
      <c r="AA126" s="15"/>
      <c r="AB126" s="15"/>
    </row>
    <row r="127" spans="19:28" x14ac:dyDescent="0.3">
      <c r="S127" s="16"/>
      <c r="T127" s="5"/>
      <c r="U127" s="15"/>
      <c r="V127" s="15"/>
      <c r="W127" s="15"/>
      <c r="X127" s="15"/>
      <c r="Y127" s="15"/>
      <c r="Z127" s="15"/>
      <c r="AA127" s="15"/>
      <c r="AB127" s="15"/>
    </row>
    <row r="128" spans="19:28" x14ac:dyDescent="0.3">
      <c r="S128" s="16"/>
      <c r="T128" s="5"/>
      <c r="U128" s="15"/>
      <c r="V128" s="15"/>
      <c r="W128" s="15"/>
      <c r="X128" s="15"/>
      <c r="Y128" s="15"/>
      <c r="Z128" s="15"/>
      <c r="AA128" s="15"/>
      <c r="AB128" s="15"/>
    </row>
    <row r="129" spans="19:28" x14ac:dyDescent="0.3">
      <c r="S129" s="16"/>
      <c r="T129" s="5"/>
      <c r="U129" s="15"/>
      <c r="V129" s="15"/>
      <c r="W129" s="15"/>
      <c r="X129" s="15"/>
      <c r="Y129" s="15"/>
      <c r="Z129" s="15"/>
      <c r="AA129" s="15"/>
      <c r="AB129" s="15"/>
    </row>
    <row r="130" spans="19:28" x14ac:dyDescent="0.3">
      <c r="S130" s="16"/>
      <c r="T130" s="5"/>
      <c r="U130" s="15"/>
      <c r="V130" s="15"/>
      <c r="W130" s="15"/>
      <c r="X130" s="15"/>
      <c r="Y130" s="15"/>
      <c r="Z130" s="15"/>
      <c r="AA130" s="15"/>
      <c r="AB130" s="15"/>
    </row>
    <row r="131" spans="19:28" x14ac:dyDescent="0.3">
      <c r="S131" s="16"/>
      <c r="T131" s="5"/>
      <c r="U131" s="15"/>
      <c r="V131" s="15"/>
      <c r="W131" s="15"/>
      <c r="X131" s="15"/>
      <c r="Y131" s="15"/>
      <c r="Z131" s="15"/>
      <c r="AA131" s="15"/>
      <c r="AB131" s="15"/>
    </row>
    <row r="132" spans="19:28" x14ac:dyDescent="0.3">
      <c r="S132" s="16"/>
      <c r="T132" s="5"/>
      <c r="U132" s="15"/>
      <c r="V132" s="15"/>
      <c r="W132" s="15"/>
      <c r="X132" s="15"/>
      <c r="Y132" s="15"/>
      <c r="Z132" s="15"/>
      <c r="AA132" s="15"/>
      <c r="AB132" s="15"/>
    </row>
    <row r="133" spans="19:28" x14ac:dyDescent="0.3">
      <c r="S133" s="16"/>
      <c r="T133" s="5"/>
      <c r="U133" s="15"/>
      <c r="V133" s="15"/>
      <c r="W133" s="15"/>
      <c r="X133" s="15"/>
      <c r="Y133" s="15"/>
      <c r="Z133" s="15"/>
      <c r="AA133" s="15"/>
      <c r="AB133" s="15"/>
    </row>
    <row r="134" spans="19:28" x14ac:dyDescent="0.3">
      <c r="S134" s="16"/>
      <c r="T134" s="5"/>
      <c r="U134" s="15"/>
      <c r="V134" s="15"/>
      <c r="W134" s="15"/>
      <c r="X134" s="15"/>
      <c r="Y134" s="15"/>
      <c r="Z134" s="15"/>
      <c r="AA134" s="15"/>
      <c r="AB134" s="15"/>
    </row>
    <row r="135" spans="19:28" x14ac:dyDescent="0.3">
      <c r="S135" s="16"/>
      <c r="T135" s="5"/>
      <c r="U135" s="15"/>
      <c r="V135" s="15"/>
      <c r="W135" s="15"/>
      <c r="X135" s="15"/>
      <c r="Y135" s="15"/>
      <c r="Z135" s="15"/>
      <c r="AA135" s="15"/>
      <c r="AB135" s="15"/>
    </row>
    <row r="136" spans="19:28" x14ac:dyDescent="0.3">
      <c r="S136" s="16"/>
      <c r="T136" s="5"/>
      <c r="U136" s="15"/>
      <c r="V136" s="15"/>
      <c r="W136" s="15"/>
      <c r="X136" s="15"/>
      <c r="Y136" s="15"/>
      <c r="Z136" s="15"/>
      <c r="AA136" s="15"/>
      <c r="AB136" s="15"/>
    </row>
    <row r="137" spans="19:28" x14ac:dyDescent="0.3">
      <c r="S137" s="16"/>
      <c r="T137" s="5"/>
      <c r="U137" s="15"/>
      <c r="V137" s="15"/>
      <c r="W137" s="15"/>
      <c r="X137" s="15"/>
      <c r="Y137" s="15"/>
      <c r="Z137" s="15"/>
      <c r="AA137" s="15"/>
      <c r="AB137" s="15"/>
    </row>
    <row r="138" spans="19:28" x14ac:dyDescent="0.3">
      <c r="S138" s="16"/>
      <c r="T138" s="5"/>
      <c r="U138" s="15"/>
      <c r="V138" s="15"/>
      <c r="W138" s="15"/>
      <c r="X138" s="15"/>
      <c r="Y138" s="15"/>
      <c r="Z138" s="15"/>
      <c r="AA138" s="15"/>
      <c r="AB138" s="15"/>
    </row>
    <row r="139" spans="19:28" x14ac:dyDescent="0.3">
      <c r="S139" s="16"/>
      <c r="T139" s="5"/>
      <c r="U139" s="15"/>
      <c r="V139" s="15"/>
      <c r="W139" s="15"/>
      <c r="X139" s="15"/>
      <c r="Y139" s="15"/>
      <c r="Z139" s="15"/>
      <c r="AA139" s="15"/>
      <c r="AB139" s="15"/>
    </row>
    <row r="140" spans="19:28" x14ac:dyDescent="0.3">
      <c r="S140" s="16"/>
      <c r="T140" s="5"/>
      <c r="U140" s="15"/>
      <c r="V140" s="15"/>
      <c r="W140" s="15"/>
      <c r="X140" s="15"/>
      <c r="Y140" s="15"/>
      <c r="Z140" s="15"/>
      <c r="AA140" s="15"/>
      <c r="AB140" s="15"/>
    </row>
    <row r="141" spans="19:28" x14ac:dyDescent="0.3">
      <c r="S141" s="16"/>
      <c r="T141" s="5"/>
      <c r="U141" s="15"/>
      <c r="V141" s="15"/>
      <c r="W141" s="15"/>
      <c r="X141" s="15"/>
      <c r="Y141" s="15"/>
      <c r="Z141" s="15"/>
      <c r="AA141" s="15"/>
      <c r="AB141" s="15"/>
    </row>
    <row r="142" spans="19:28" x14ac:dyDescent="0.3">
      <c r="S142" s="16"/>
      <c r="T142" s="5"/>
      <c r="U142" s="15"/>
      <c r="V142" s="15"/>
      <c r="W142" s="15"/>
      <c r="X142" s="15"/>
      <c r="Y142" s="15"/>
      <c r="Z142" s="15"/>
      <c r="AA142" s="15"/>
      <c r="AB142" s="15"/>
    </row>
    <row r="143" spans="19:28" x14ac:dyDescent="0.3">
      <c r="S143" s="16"/>
      <c r="T143" s="5"/>
      <c r="U143" s="15"/>
      <c r="V143" s="15"/>
      <c r="W143" s="15"/>
      <c r="X143" s="15"/>
      <c r="Y143" s="15"/>
      <c r="Z143" s="15"/>
      <c r="AA143" s="15"/>
      <c r="AB143" s="15"/>
    </row>
    <row r="144" spans="19:28" x14ac:dyDescent="0.3">
      <c r="S144" s="16"/>
      <c r="T144" s="5"/>
      <c r="U144" s="15"/>
      <c r="V144" s="15"/>
      <c r="W144" s="15"/>
      <c r="X144" s="15"/>
      <c r="Y144" s="15"/>
      <c r="Z144" s="15"/>
      <c r="AA144" s="15"/>
      <c r="AB144" s="15"/>
    </row>
    <row r="145" spans="19:28" x14ac:dyDescent="0.3">
      <c r="S145" s="16"/>
      <c r="T145" s="5"/>
      <c r="U145" s="15"/>
      <c r="V145" s="15"/>
      <c r="W145" s="15"/>
      <c r="X145" s="15"/>
      <c r="Y145" s="15"/>
      <c r="Z145" s="15"/>
      <c r="AA145" s="15"/>
      <c r="AB145" s="15"/>
    </row>
    <row r="146" spans="19:28" x14ac:dyDescent="0.3">
      <c r="S146" s="16"/>
      <c r="T146" s="5"/>
      <c r="U146" s="15"/>
      <c r="V146" s="15"/>
      <c r="W146" s="15"/>
      <c r="X146" s="15"/>
      <c r="Y146" s="15"/>
      <c r="Z146" s="15"/>
      <c r="AA146" s="15"/>
      <c r="AB146" s="15"/>
    </row>
    <row r="147" spans="19:28" x14ac:dyDescent="0.3">
      <c r="S147" s="16"/>
      <c r="T147" s="5"/>
      <c r="U147" s="15"/>
      <c r="V147" s="15"/>
      <c r="W147" s="15"/>
      <c r="X147" s="15"/>
      <c r="Y147" s="15"/>
      <c r="Z147" s="15"/>
      <c r="AA147" s="15"/>
      <c r="AB147" s="15"/>
    </row>
    <row r="148" spans="19:28" x14ac:dyDescent="0.3">
      <c r="S148" s="16"/>
      <c r="T148" s="5"/>
      <c r="U148" s="15"/>
      <c r="V148" s="15"/>
      <c r="W148" s="15"/>
      <c r="X148" s="15"/>
      <c r="Y148" s="15"/>
      <c r="Z148" s="15"/>
      <c r="AA148" s="15"/>
      <c r="AB148" s="15"/>
    </row>
    <row r="149" spans="19:28" x14ac:dyDescent="0.3">
      <c r="S149" s="16"/>
      <c r="T149" s="5"/>
      <c r="U149" s="15"/>
      <c r="V149" s="15"/>
      <c r="W149" s="15"/>
      <c r="X149" s="15"/>
      <c r="Y149" s="15"/>
      <c r="Z149" s="15"/>
      <c r="AA149" s="15"/>
      <c r="AB149" s="15"/>
    </row>
    <row r="150" spans="19:28" x14ac:dyDescent="0.3">
      <c r="S150" s="16"/>
      <c r="T150" s="5"/>
      <c r="U150" s="15"/>
      <c r="V150" s="15"/>
      <c r="W150" s="15"/>
      <c r="X150" s="15"/>
      <c r="Y150" s="15"/>
      <c r="Z150" s="15"/>
      <c r="AA150" s="15"/>
      <c r="AB150" s="15"/>
    </row>
    <row r="151" spans="19:28" x14ac:dyDescent="0.3">
      <c r="S151" s="16"/>
      <c r="T151" s="5"/>
      <c r="U151" s="15"/>
      <c r="V151" s="15"/>
      <c r="W151" s="15"/>
      <c r="X151" s="15"/>
      <c r="Y151" s="15"/>
      <c r="Z151" s="15"/>
      <c r="AA151" s="15"/>
      <c r="AB151" s="15"/>
    </row>
    <row r="152" spans="19:28" x14ac:dyDescent="0.3">
      <c r="S152" s="16"/>
      <c r="T152" s="5"/>
      <c r="U152" s="15"/>
      <c r="V152" s="15"/>
      <c r="W152" s="15"/>
      <c r="X152" s="15"/>
      <c r="Y152" s="15"/>
      <c r="Z152" s="15"/>
      <c r="AA152" s="15"/>
      <c r="AB152" s="15"/>
    </row>
    <row r="153" spans="19:28" x14ac:dyDescent="0.3">
      <c r="S153" s="16"/>
      <c r="T153" s="5"/>
      <c r="U153" s="15"/>
      <c r="V153" s="15"/>
      <c r="W153" s="15"/>
      <c r="X153" s="15"/>
      <c r="Y153" s="15"/>
      <c r="Z153" s="15"/>
      <c r="AA153" s="15"/>
      <c r="AB153" s="15"/>
    </row>
    <row r="154" spans="19:28" x14ac:dyDescent="0.3">
      <c r="S154" s="16"/>
      <c r="T154" s="5"/>
      <c r="U154" s="15"/>
      <c r="V154" s="15"/>
      <c r="W154" s="15"/>
      <c r="X154" s="15"/>
      <c r="Y154" s="15"/>
      <c r="Z154" s="15"/>
      <c r="AA154" s="15"/>
      <c r="AB154" s="15"/>
    </row>
    <row r="155" spans="19:28" x14ac:dyDescent="0.3">
      <c r="S155" s="16"/>
      <c r="T155" s="5"/>
      <c r="U155" s="15"/>
      <c r="V155" s="15"/>
      <c r="W155" s="15"/>
      <c r="X155" s="15"/>
      <c r="Y155" s="15"/>
      <c r="Z155" s="15"/>
      <c r="AA155" s="15"/>
      <c r="AB155" s="15"/>
    </row>
    <row r="156" spans="19:28" x14ac:dyDescent="0.3">
      <c r="S156" s="16"/>
      <c r="T156" s="5"/>
      <c r="U156" s="15"/>
      <c r="V156" s="15"/>
      <c r="W156" s="15"/>
      <c r="X156" s="15"/>
      <c r="Y156" s="15"/>
      <c r="Z156" s="15"/>
      <c r="AA156" s="15"/>
      <c r="AB156" s="15"/>
    </row>
    <row r="157" spans="19:28" x14ac:dyDescent="0.3">
      <c r="S157" s="16"/>
      <c r="T157" s="5"/>
      <c r="U157" s="15"/>
      <c r="V157" s="15"/>
      <c r="W157" s="15"/>
      <c r="X157" s="15"/>
      <c r="Y157" s="15"/>
      <c r="Z157" s="15"/>
      <c r="AA157" s="15"/>
      <c r="AB157" s="15"/>
    </row>
    <row r="158" spans="19:28" x14ac:dyDescent="0.3">
      <c r="S158" s="16"/>
      <c r="T158" s="5"/>
      <c r="U158" s="15"/>
      <c r="V158" s="15"/>
      <c r="W158" s="15"/>
      <c r="X158" s="15"/>
      <c r="Y158" s="15"/>
      <c r="Z158" s="15"/>
      <c r="AA158" s="15"/>
      <c r="AB158" s="15"/>
    </row>
    <row r="159" spans="19:28" x14ac:dyDescent="0.3">
      <c r="S159" s="16"/>
      <c r="T159" s="5"/>
      <c r="U159" s="15"/>
      <c r="V159" s="15"/>
      <c r="W159" s="15"/>
      <c r="X159" s="15"/>
      <c r="Y159" s="15"/>
      <c r="Z159" s="15"/>
      <c r="AA159" s="15"/>
      <c r="AB159" s="15"/>
    </row>
    <row r="160" spans="19:28" x14ac:dyDescent="0.3">
      <c r="S160" s="16"/>
      <c r="T160" s="5"/>
      <c r="U160" s="15"/>
      <c r="V160" s="15"/>
      <c r="W160" s="15"/>
      <c r="X160" s="15"/>
      <c r="Y160" s="15"/>
      <c r="Z160" s="15"/>
      <c r="AA160" s="15"/>
      <c r="AB160" s="15"/>
    </row>
    <row r="161" spans="19:28" x14ac:dyDescent="0.3">
      <c r="S161" s="16"/>
      <c r="T161" s="5"/>
      <c r="U161" s="15"/>
      <c r="V161" s="15"/>
      <c r="W161" s="15"/>
      <c r="X161" s="15"/>
      <c r="Y161" s="15"/>
      <c r="Z161" s="15"/>
      <c r="AA161" s="15"/>
      <c r="AB161" s="15"/>
    </row>
    <row r="162" spans="19:28" x14ac:dyDescent="0.3">
      <c r="S162" s="16"/>
      <c r="T162" s="5"/>
      <c r="U162" s="15"/>
      <c r="V162" s="15"/>
      <c r="W162" s="15"/>
      <c r="X162" s="15"/>
      <c r="Y162" s="15"/>
      <c r="Z162" s="15"/>
      <c r="AA162" s="15"/>
      <c r="AB162" s="15"/>
    </row>
    <row r="163" spans="19:28" x14ac:dyDescent="0.3">
      <c r="S163" s="16"/>
      <c r="T163" s="5"/>
      <c r="U163" s="15"/>
      <c r="V163" s="15"/>
      <c r="W163" s="15"/>
      <c r="X163" s="15"/>
      <c r="Y163" s="15"/>
      <c r="Z163" s="15"/>
      <c r="AA163" s="15"/>
      <c r="AB163" s="15"/>
    </row>
    <row r="164" spans="19:28" x14ac:dyDescent="0.3">
      <c r="S164" s="16"/>
      <c r="T164" s="5"/>
      <c r="U164" s="15"/>
      <c r="V164" s="15"/>
      <c r="W164" s="15"/>
      <c r="X164" s="15"/>
      <c r="Y164" s="15"/>
      <c r="Z164" s="15"/>
      <c r="AA164" s="15"/>
      <c r="AB164" s="15"/>
    </row>
    <row r="165" spans="19:28" x14ac:dyDescent="0.3">
      <c r="S165" s="16"/>
      <c r="T165" s="5"/>
      <c r="U165" s="15"/>
      <c r="V165" s="15"/>
      <c r="W165" s="15"/>
      <c r="X165" s="15"/>
      <c r="Y165" s="15"/>
      <c r="Z165" s="15"/>
      <c r="AA165" s="15"/>
      <c r="AB165" s="15"/>
    </row>
    <row r="166" spans="19:28" x14ac:dyDescent="0.3">
      <c r="S166" s="16"/>
      <c r="T166" s="5"/>
      <c r="U166" s="15"/>
      <c r="V166" s="15"/>
      <c r="W166" s="15"/>
      <c r="X166" s="15"/>
      <c r="Y166" s="15"/>
      <c r="Z166" s="15"/>
      <c r="AA166" s="15"/>
      <c r="AB166" s="15"/>
    </row>
    <row r="167" spans="19:28" x14ac:dyDescent="0.3">
      <c r="S167" s="16"/>
      <c r="T167" s="5"/>
      <c r="U167" s="15"/>
      <c r="V167" s="15"/>
      <c r="W167" s="15"/>
      <c r="X167" s="15"/>
      <c r="Y167" s="15"/>
      <c r="Z167" s="15"/>
      <c r="AA167" s="15"/>
      <c r="AB167" s="15"/>
    </row>
    <row r="168" spans="19:28" x14ac:dyDescent="0.3">
      <c r="S168" s="16"/>
      <c r="T168" s="5"/>
      <c r="U168" s="15"/>
      <c r="V168" s="15"/>
      <c r="W168" s="15"/>
      <c r="X168" s="15"/>
      <c r="Y168" s="15"/>
      <c r="Z168" s="15"/>
      <c r="AA168" s="15"/>
      <c r="AB168" s="15"/>
    </row>
    <row r="169" spans="19:28" x14ac:dyDescent="0.3">
      <c r="S169" s="16"/>
      <c r="T169" s="5"/>
      <c r="U169" s="15"/>
      <c r="V169" s="15"/>
      <c r="W169" s="15"/>
      <c r="X169" s="15"/>
      <c r="Y169" s="15"/>
      <c r="Z169" s="15"/>
      <c r="AA169" s="15"/>
      <c r="AB169" s="15"/>
    </row>
    <row r="170" spans="19:28" x14ac:dyDescent="0.3">
      <c r="S170" s="16"/>
      <c r="T170" s="5"/>
      <c r="U170" s="15"/>
      <c r="V170" s="15"/>
      <c r="W170" s="15"/>
      <c r="X170" s="15"/>
      <c r="Y170" s="15"/>
      <c r="Z170" s="15"/>
      <c r="AA170" s="15"/>
      <c r="AB170" s="15"/>
    </row>
    <row r="171" spans="19:28" x14ac:dyDescent="0.3">
      <c r="S171" s="16"/>
      <c r="T171" s="5"/>
      <c r="U171" s="15"/>
      <c r="V171" s="15"/>
      <c r="W171" s="15"/>
      <c r="X171" s="15"/>
      <c r="Y171" s="15"/>
      <c r="Z171" s="15"/>
      <c r="AA171" s="15"/>
      <c r="AB171" s="15"/>
    </row>
    <row r="172" spans="19:28" x14ac:dyDescent="0.3">
      <c r="S172" s="16"/>
      <c r="T172" s="5"/>
      <c r="U172" s="15"/>
      <c r="V172" s="15"/>
      <c r="W172" s="15"/>
      <c r="X172" s="15"/>
      <c r="Y172" s="15"/>
      <c r="Z172" s="15"/>
      <c r="AA172" s="15"/>
      <c r="AB172" s="15"/>
    </row>
    <row r="173" spans="19:28" x14ac:dyDescent="0.3">
      <c r="S173" s="16"/>
      <c r="T173" s="5"/>
      <c r="U173" s="15"/>
      <c r="V173" s="15"/>
      <c r="W173" s="15"/>
      <c r="X173" s="15"/>
      <c r="Y173" s="15"/>
      <c r="Z173" s="15"/>
      <c r="AA173" s="15"/>
      <c r="AB173" s="15"/>
    </row>
    <row r="174" spans="19:28" x14ac:dyDescent="0.3">
      <c r="S174" s="16"/>
      <c r="T174" s="5"/>
      <c r="U174" s="15"/>
      <c r="V174" s="15"/>
      <c r="W174" s="15"/>
      <c r="X174" s="15"/>
      <c r="Y174" s="15"/>
      <c r="Z174" s="15"/>
      <c r="AA174" s="15"/>
      <c r="AB174" s="15"/>
    </row>
    <row r="175" spans="19:28" x14ac:dyDescent="0.3">
      <c r="S175" s="16"/>
      <c r="T175" s="5"/>
      <c r="U175" s="15"/>
      <c r="V175" s="15"/>
      <c r="W175" s="15"/>
      <c r="X175" s="15"/>
      <c r="Y175" s="15"/>
      <c r="Z175" s="15"/>
      <c r="AA175" s="15"/>
      <c r="AB175" s="15"/>
    </row>
    <row r="176" spans="19:28" x14ac:dyDescent="0.3">
      <c r="S176" s="16"/>
      <c r="T176" s="5"/>
      <c r="U176" s="15"/>
      <c r="V176" s="15"/>
      <c r="W176" s="15"/>
      <c r="X176" s="15"/>
      <c r="Y176" s="15"/>
      <c r="Z176" s="15"/>
      <c r="AA176" s="15"/>
      <c r="AB176" s="15"/>
    </row>
    <row r="177" spans="19:28" x14ac:dyDescent="0.3">
      <c r="S177" s="16"/>
      <c r="T177" s="5"/>
      <c r="U177" s="15"/>
      <c r="V177" s="15"/>
      <c r="W177" s="15"/>
      <c r="X177" s="15"/>
      <c r="Y177" s="15"/>
      <c r="Z177" s="15"/>
      <c r="AA177" s="15"/>
      <c r="AB177" s="15"/>
    </row>
    <row r="178" spans="19:28" x14ac:dyDescent="0.3">
      <c r="S178" s="16"/>
      <c r="T178" s="5"/>
      <c r="U178" s="15"/>
      <c r="V178" s="15"/>
      <c r="W178" s="15"/>
      <c r="X178" s="15"/>
      <c r="Y178" s="15"/>
      <c r="Z178" s="15"/>
      <c r="AA178" s="15"/>
      <c r="AB178" s="15"/>
    </row>
    <row r="179" spans="19:28" x14ac:dyDescent="0.3">
      <c r="S179" s="16"/>
      <c r="T179" s="5"/>
      <c r="U179" s="15"/>
      <c r="V179" s="15"/>
      <c r="W179" s="15"/>
      <c r="X179" s="15"/>
      <c r="Y179" s="15"/>
      <c r="Z179" s="15"/>
      <c r="AA179" s="15"/>
      <c r="AB179" s="15"/>
    </row>
    <row r="180" spans="19:28" x14ac:dyDescent="0.3">
      <c r="S180" s="16"/>
      <c r="T180" s="5"/>
      <c r="U180" s="15"/>
      <c r="V180" s="15"/>
      <c r="W180" s="15"/>
      <c r="X180" s="15"/>
      <c r="Y180" s="15"/>
      <c r="Z180" s="15"/>
      <c r="AA180" s="15"/>
      <c r="AB180" s="15"/>
    </row>
    <row r="181" spans="19:28" x14ac:dyDescent="0.3">
      <c r="S181" s="16"/>
      <c r="T181" s="5"/>
      <c r="U181" s="15"/>
      <c r="V181" s="15"/>
      <c r="W181" s="15"/>
      <c r="X181" s="15"/>
      <c r="Y181" s="15"/>
      <c r="Z181" s="15"/>
      <c r="AA181" s="15"/>
      <c r="AB181" s="15"/>
    </row>
    <row r="182" spans="19:28" x14ac:dyDescent="0.3">
      <c r="S182" s="16"/>
      <c r="T182" s="5"/>
      <c r="U182" s="15"/>
      <c r="V182" s="15"/>
      <c r="W182" s="15"/>
      <c r="X182" s="15"/>
      <c r="Y182" s="15"/>
      <c r="Z182" s="15"/>
      <c r="AA182" s="15"/>
      <c r="AB182" s="15"/>
    </row>
    <row r="183" spans="19:28" x14ac:dyDescent="0.3">
      <c r="S183" s="16"/>
      <c r="T183" s="5"/>
      <c r="U183" s="15"/>
      <c r="V183" s="15"/>
      <c r="W183" s="15"/>
      <c r="X183" s="15"/>
      <c r="Y183" s="15"/>
      <c r="Z183" s="15"/>
      <c r="AA183" s="15"/>
      <c r="AB183" s="15"/>
    </row>
    <row r="184" spans="19:28" x14ac:dyDescent="0.3">
      <c r="S184" s="16"/>
      <c r="T184" s="5"/>
      <c r="U184" s="15"/>
      <c r="V184" s="15"/>
      <c r="W184" s="15"/>
      <c r="X184" s="15"/>
      <c r="Y184" s="15"/>
      <c r="Z184" s="15"/>
      <c r="AA184" s="15"/>
      <c r="AB184" s="15"/>
    </row>
    <row r="185" spans="19:28" x14ac:dyDescent="0.3">
      <c r="S185" s="16"/>
      <c r="T185" s="5"/>
      <c r="U185" s="15"/>
      <c r="V185" s="15"/>
      <c r="W185" s="15"/>
      <c r="X185" s="15"/>
      <c r="Y185" s="15"/>
      <c r="Z185" s="15"/>
      <c r="AA185" s="15"/>
      <c r="AB185" s="15"/>
    </row>
    <row r="186" spans="19:28" x14ac:dyDescent="0.3">
      <c r="S186" s="16"/>
      <c r="T186" s="5"/>
      <c r="U186" s="15"/>
      <c r="V186" s="15"/>
      <c r="W186" s="15"/>
      <c r="X186" s="15"/>
      <c r="Y186" s="15"/>
      <c r="Z186" s="15"/>
      <c r="AA186" s="15"/>
      <c r="AB186" s="15"/>
    </row>
    <row r="187" spans="19:28" x14ac:dyDescent="0.3">
      <c r="S187" s="16"/>
      <c r="T187" s="5"/>
      <c r="U187" s="15"/>
      <c r="V187" s="15"/>
      <c r="W187" s="15"/>
      <c r="X187" s="15"/>
      <c r="Y187" s="15"/>
      <c r="Z187" s="15"/>
      <c r="AA187" s="15"/>
      <c r="AB187" s="15"/>
    </row>
    <row r="188" spans="19:28" x14ac:dyDescent="0.3">
      <c r="S188" s="16"/>
      <c r="T188" s="5"/>
      <c r="U188" s="15"/>
      <c r="V188" s="15"/>
      <c r="W188" s="15"/>
      <c r="X188" s="15"/>
      <c r="Y188" s="15"/>
      <c r="Z188" s="15"/>
      <c r="AA188" s="15"/>
      <c r="AB188" s="15"/>
    </row>
    <row r="189" spans="19:28" x14ac:dyDescent="0.3">
      <c r="S189" s="16"/>
      <c r="T189" s="5"/>
      <c r="U189" s="15"/>
      <c r="V189" s="15"/>
      <c r="W189" s="15"/>
      <c r="X189" s="15"/>
      <c r="Y189" s="15"/>
      <c r="Z189" s="15"/>
      <c r="AA189" s="15"/>
      <c r="AB189" s="15"/>
    </row>
    <row r="190" spans="19:28" x14ac:dyDescent="0.3">
      <c r="S190" s="16"/>
      <c r="T190" s="5"/>
      <c r="U190" s="15"/>
      <c r="V190" s="15"/>
      <c r="W190" s="15"/>
      <c r="X190" s="15"/>
      <c r="Y190" s="15"/>
      <c r="Z190" s="15"/>
      <c r="AA190" s="15"/>
      <c r="AB190" s="15"/>
    </row>
    <row r="191" spans="19:28" x14ac:dyDescent="0.3">
      <c r="S191" s="16"/>
      <c r="T191" s="5"/>
      <c r="U191" s="15"/>
      <c r="V191" s="15"/>
      <c r="W191" s="15"/>
      <c r="X191" s="15"/>
      <c r="Y191" s="15"/>
      <c r="Z191" s="15"/>
      <c r="AA191" s="15"/>
      <c r="AB191" s="15"/>
    </row>
    <row r="192" spans="19:28" x14ac:dyDescent="0.3">
      <c r="S192" s="16"/>
      <c r="T192" s="5"/>
      <c r="U192" s="15"/>
      <c r="V192" s="15"/>
      <c r="W192" s="15"/>
      <c r="X192" s="15"/>
      <c r="Y192" s="15"/>
      <c r="Z192" s="15"/>
      <c r="AA192" s="15"/>
      <c r="AB192" s="15"/>
    </row>
    <row r="193" spans="19:28" x14ac:dyDescent="0.3">
      <c r="S193" s="16"/>
      <c r="T193" s="5"/>
      <c r="U193" s="15"/>
      <c r="V193" s="15"/>
      <c r="W193" s="15"/>
      <c r="X193" s="15"/>
      <c r="Y193" s="15"/>
      <c r="Z193" s="15"/>
      <c r="AA193" s="15"/>
      <c r="AB193" s="15"/>
    </row>
    <row r="194" spans="19:28" x14ac:dyDescent="0.3">
      <c r="S194" s="16"/>
      <c r="T194" s="5"/>
      <c r="U194" s="15"/>
      <c r="V194" s="15"/>
      <c r="W194" s="15"/>
      <c r="X194" s="15"/>
      <c r="Y194" s="15"/>
      <c r="Z194" s="15"/>
      <c r="AA194" s="15"/>
      <c r="AB194" s="15"/>
    </row>
    <row r="195" spans="19:28" x14ac:dyDescent="0.3">
      <c r="S195" s="16"/>
      <c r="T195" s="5"/>
      <c r="U195" s="15"/>
      <c r="V195" s="15"/>
      <c r="W195" s="15"/>
      <c r="X195" s="15"/>
      <c r="Y195" s="15"/>
      <c r="Z195" s="15"/>
      <c r="AA195" s="15"/>
      <c r="AB195" s="15"/>
    </row>
    <row r="196" spans="19:28" x14ac:dyDescent="0.3">
      <c r="S196" s="16"/>
      <c r="T196" s="5"/>
      <c r="U196" s="15"/>
      <c r="V196" s="15"/>
      <c r="W196" s="15"/>
      <c r="X196" s="15"/>
      <c r="Y196" s="15"/>
      <c r="Z196" s="15"/>
      <c r="AA196" s="15"/>
      <c r="AB196" s="15"/>
    </row>
    <row r="197" spans="19:28" x14ac:dyDescent="0.3">
      <c r="S197" s="16"/>
      <c r="T197" s="5"/>
      <c r="U197" s="15"/>
      <c r="V197" s="15"/>
      <c r="W197" s="15"/>
      <c r="X197" s="15"/>
      <c r="Y197" s="15"/>
      <c r="Z197" s="15"/>
      <c r="AA197" s="15"/>
      <c r="AB197" s="15"/>
    </row>
    <row r="198" spans="19:28" x14ac:dyDescent="0.3">
      <c r="S198" s="16"/>
      <c r="T198" s="5"/>
      <c r="U198" s="15"/>
      <c r="V198" s="15"/>
      <c r="W198" s="15"/>
      <c r="X198" s="15"/>
      <c r="Y198" s="15"/>
      <c r="Z198" s="15"/>
      <c r="AA198" s="15"/>
      <c r="AB198" s="15"/>
    </row>
    <row r="199" spans="19:28" x14ac:dyDescent="0.3">
      <c r="S199" s="16"/>
      <c r="T199" s="5"/>
      <c r="U199" s="15"/>
      <c r="V199" s="15"/>
      <c r="W199" s="15"/>
      <c r="X199" s="15"/>
      <c r="Y199" s="15"/>
      <c r="Z199" s="15"/>
      <c r="AA199" s="15"/>
      <c r="AB199" s="15"/>
    </row>
    <row r="200" spans="19:28" x14ac:dyDescent="0.3">
      <c r="S200" s="16"/>
      <c r="T200" s="5"/>
      <c r="U200" s="15"/>
      <c r="V200" s="15"/>
      <c r="W200" s="15"/>
      <c r="X200" s="15"/>
      <c r="Y200" s="15"/>
      <c r="Z200" s="15"/>
      <c r="AA200" s="15"/>
      <c r="AB200" s="15"/>
    </row>
    <row r="201" spans="19:28" x14ac:dyDescent="0.3">
      <c r="S201" s="16"/>
      <c r="T201" s="5"/>
      <c r="U201" s="15"/>
      <c r="V201" s="15"/>
      <c r="W201" s="15"/>
      <c r="X201" s="15"/>
      <c r="Y201" s="15"/>
      <c r="Z201" s="15"/>
      <c r="AA201" s="15"/>
      <c r="AB201" s="15"/>
    </row>
    <row r="202" spans="19:28" x14ac:dyDescent="0.3">
      <c r="S202" s="16"/>
      <c r="T202" s="5"/>
      <c r="U202" s="15"/>
      <c r="V202" s="15"/>
      <c r="W202" s="15"/>
      <c r="X202" s="15"/>
      <c r="Y202" s="15"/>
      <c r="Z202" s="15"/>
      <c r="AA202" s="15"/>
      <c r="AB202" s="15"/>
    </row>
    <row r="203" spans="19:28" x14ac:dyDescent="0.3">
      <c r="S203" s="16"/>
      <c r="T203" s="5"/>
      <c r="U203" s="15"/>
      <c r="V203" s="15"/>
      <c r="W203" s="15"/>
      <c r="X203" s="15"/>
      <c r="Y203" s="15"/>
      <c r="Z203" s="15"/>
      <c r="AA203" s="15"/>
      <c r="AB203" s="15"/>
    </row>
    <row r="204" spans="19:28" x14ac:dyDescent="0.3">
      <c r="S204" s="16"/>
      <c r="T204" s="5"/>
      <c r="U204" s="15"/>
      <c r="V204" s="15"/>
      <c r="W204" s="15"/>
      <c r="X204" s="15"/>
      <c r="Y204" s="15"/>
      <c r="Z204" s="15"/>
      <c r="AA204" s="15"/>
      <c r="AB204" s="15"/>
    </row>
    <row r="205" spans="19:28" x14ac:dyDescent="0.3">
      <c r="S205" s="16"/>
      <c r="T205" s="5"/>
      <c r="U205" s="15"/>
      <c r="V205" s="15"/>
      <c r="W205" s="15"/>
      <c r="X205" s="15"/>
      <c r="Y205" s="15"/>
      <c r="Z205" s="15"/>
      <c r="AA205" s="15"/>
      <c r="AB205" s="15"/>
    </row>
    <row r="206" spans="19:28" x14ac:dyDescent="0.3">
      <c r="S206" s="16"/>
      <c r="T206" s="5"/>
      <c r="U206" s="15"/>
      <c r="V206" s="15"/>
      <c r="W206" s="15"/>
      <c r="X206" s="15"/>
      <c r="Y206" s="15"/>
      <c r="Z206" s="15"/>
      <c r="AA206" s="15"/>
      <c r="AB206" s="15"/>
    </row>
    <row r="207" spans="19:28" x14ac:dyDescent="0.3">
      <c r="S207" s="16"/>
      <c r="T207" s="5"/>
      <c r="U207" s="15"/>
      <c r="V207" s="15"/>
      <c r="W207" s="15"/>
      <c r="X207" s="15"/>
      <c r="Y207" s="15"/>
      <c r="Z207" s="15"/>
      <c r="AA207" s="15"/>
      <c r="AB207" s="15"/>
    </row>
    <row r="208" spans="19:28" x14ac:dyDescent="0.3">
      <c r="S208" s="16"/>
      <c r="T208" s="5"/>
      <c r="U208" s="15"/>
      <c r="V208" s="15"/>
      <c r="W208" s="15"/>
      <c r="X208" s="15"/>
      <c r="Y208" s="15"/>
      <c r="Z208" s="15"/>
      <c r="AA208" s="15"/>
      <c r="AB208" s="15"/>
    </row>
    <row r="209" spans="19:28" x14ac:dyDescent="0.3">
      <c r="S209" s="16"/>
      <c r="T209" s="5"/>
      <c r="U209" s="15"/>
      <c r="V209" s="15"/>
      <c r="W209" s="15"/>
      <c r="X209" s="15"/>
      <c r="Y209" s="15"/>
      <c r="Z209" s="15"/>
      <c r="AA209" s="15"/>
      <c r="AB209" s="15"/>
    </row>
    <row r="210" spans="19:28" x14ac:dyDescent="0.3">
      <c r="S210" s="16"/>
      <c r="T210" s="5"/>
      <c r="U210" s="15"/>
      <c r="V210" s="15"/>
      <c r="W210" s="15"/>
      <c r="X210" s="15"/>
      <c r="Y210" s="15"/>
      <c r="Z210" s="15"/>
      <c r="AA210" s="15"/>
      <c r="AB210" s="15"/>
    </row>
    <row r="211" spans="19:28" x14ac:dyDescent="0.3">
      <c r="S211" s="16"/>
      <c r="T211" s="5"/>
      <c r="U211" s="15"/>
      <c r="V211" s="15"/>
      <c r="W211" s="15"/>
      <c r="X211" s="15"/>
      <c r="Y211" s="15"/>
      <c r="Z211" s="15"/>
      <c r="AA211" s="15"/>
      <c r="AB211" s="15"/>
    </row>
    <row r="212" spans="19:28" x14ac:dyDescent="0.3">
      <c r="S212" s="16"/>
      <c r="T212" s="5"/>
      <c r="U212" s="15"/>
      <c r="V212" s="15"/>
      <c r="W212" s="15"/>
      <c r="X212" s="15"/>
      <c r="Y212" s="15"/>
      <c r="Z212" s="15"/>
      <c r="AA212" s="15"/>
      <c r="AB212" s="15"/>
    </row>
    <row r="213" spans="19:28" x14ac:dyDescent="0.3">
      <c r="S213" s="16"/>
      <c r="T213" s="5"/>
      <c r="U213" s="15"/>
      <c r="V213" s="15"/>
      <c r="W213" s="15"/>
      <c r="X213" s="15"/>
      <c r="Y213" s="15"/>
      <c r="Z213" s="15"/>
      <c r="AA213" s="15"/>
      <c r="AB213" s="15"/>
    </row>
    <row r="214" spans="19:28" x14ac:dyDescent="0.3">
      <c r="S214" s="16"/>
      <c r="T214" s="5"/>
      <c r="U214" s="15"/>
      <c r="V214" s="15"/>
      <c r="W214" s="15"/>
      <c r="X214" s="15"/>
      <c r="Y214" s="15"/>
      <c r="Z214" s="15"/>
      <c r="AA214" s="15"/>
      <c r="AB214" s="15"/>
    </row>
    <row r="215" spans="19:28" x14ac:dyDescent="0.3">
      <c r="S215" s="16"/>
      <c r="T215" s="5"/>
      <c r="U215" s="15"/>
      <c r="V215" s="15"/>
      <c r="W215" s="15"/>
      <c r="X215" s="15"/>
      <c r="Y215" s="15"/>
      <c r="Z215" s="15"/>
      <c r="AA215" s="15"/>
      <c r="AB215" s="15"/>
    </row>
  </sheetData>
  <autoFilter ref="A2:AH98" xr:uid="{00000000-0009-0000-0000-000000000000}"/>
  <mergeCells count="12">
    <mergeCell ref="AH1:AH2"/>
    <mergeCell ref="AD1:AD2"/>
    <mergeCell ref="AE1:AF1"/>
    <mergeCell ref="AG1:AG2"/>
    <mergeCell ref="G1:K1"/>
    <mergeCell ref="P1:AC1"/>
    <mergeCell ref="F1:F2"/>
    <mergeCell ref="A1:A2"/>
    <mergeCell ref="B1:B2"/>
    <mergeCell ref="C1:C2"/>
    <mergeCell ref="D1:D2"/>
    <mergeCell ref="E1:E2"/>
  </mergeCells>
  <conditionalFormatting sqref="I3 AC3:AD41 AC43:AD48 AD42 AC50:AD93 AD49 AC95:AD98 AD94">
    <cfRule type="containsText" dxfId="574" priority="578" operator="containsText" text="pos">
      <formula>NOT(ISERROR(SEARCH("pos",I3)))</formula>
    </cfRule>
    <cfRule type="containsText" dxfId="573" priority="579" operator="containsText" text="equivocal">
      <formula>NOT(ISERROR(SEARCH("equivocal",I3)))</formula>
    </cfRule>
    <cfRule type="containsText" dxfId="572" priority="580" operator="containsText" text="neg">
      <formula>NOT(ISERROR(SEARCH("neg",I3)))</formula>
    </cfRule>
  </conditionalFormatting>
  <conditionalFormatting sqref="I4">
    <cfRule type="containsText" dxfId="571" priority="575" operator="containsText" text="pos">
      <formula>NOT(ISERROR(SEARCH("pos",I4)))</formula>
    </cfRule>
    <cfRule type="containsText" dxfId="570" priority="576" operator="containsText" text="equivocal">
      <formula>NOT(ISERROR(SEARCH("equivocal",I4)))</formula>
    </cfRule>
    <cfRule type="containsText" dxfId="569" priority="577" operator="containsText" text="neg">
      <formula>NOT(ISERROR(SEARCH("neg",I4)))</formula>
    </cfRule>
  </conditionalFormatting>
  <conditionalFormatting sqref="I5">
    <cfRule type="containsText" dxfId="568" priority="572" operator="containsText" text="pos">
      <formula>NOT(ISERROR(SEARCH("pos",I5)))</formula>
    </cfRule>
    <cfRule type="containsText" dxfId="567" priority="573" operator="containsText" text="equivocal">
      <formula>NOT(ISERROR(SEARCH("equivocal",I5)))</formula>
    </cfRule>
    <cfRule type="containsText" dxfId="566" priority="574" operator="containsText" text="neg">
      <formula>NOT(ISERROR(SEARCH("neg",I5)))</formula>
    </cfRule>
  </conditionalFormatting>
  <conditionalFormatting sqref="I6">
    <cfRule type="containsText" dxfId="565" priority="569" operator="containsText" text="pos">
      <formula>NOT(ISERROR(SEARCH("pos",I6)))</formula>
    </cfRule>
    <cfRule type="containsText" dxfId="564" priority="570" operator="containsText" text="equivocal">
      <formula>NOT(ISERROR(SEARCH("equivocal",I6)))</formula>
    </cfRule>
    <cfRule type="containsText" dxfId="563" priority="571" operator="containsText" text="neg">
      <formula>NOT(ISERROR(SEARCH("neg",I6)))</formula>
    </cfRule>
  </conditionalFormatting>
  <conditionalFormatting sqref="I7">
    <cfRule type="containsText" dxfId="562" priority="566" operator="containsText" text="pos">
      <formula>NOT(ISERROR(SEARCH("pos",I7)))</formula>
    </cfRule>
    <cfRule type="containsText" dxfId="561" priority="567" operator="containsText" text="equivocal">
      <formula>NOT(ISERROR(SEARCH("equivocal",I7)))</formula>
    </cfRule>
    <cfRule type="containsText" dxfId="560" priority="568" operator="containsText" text="neg">
      <formula>NOT(ISERROR(SEARCH("neg",I7)))</formula>
    </cfRule>
  </conditionalFormatting>
  <conditionalFormatting sqref="I8">
    <cfRule type="containsText" dxfId="559" priority="563" operator="containsText" text="pos">
      <formula>NOT(ISERROR(SEARCH("pos",I8)))</formula>
    </cfRule>
    <cfRule type="containsText" dxfId="558" priority="564" operator="containsText" text="equivocal">
      <formula>NOT(ISERROR(SEARCH("equivocal",I8)))</formula>
    </cfRule>
    <cfRule type="containsText" dxfId="557" priority="565" operator="containsText" text="neg">
      <formula>NOT(ISERROR(SEARCH("neg",I8)))</formula>
    </cfRule>
  </conditionalFormatting>
  <conditionalFormatting sqref="I9">
    <cfRule type="containsText" dxfId="556" priority="560" operator="containsText" text="pos">
      <formula>NOT(ISERROR(SEARCH("pos",I9)))</formula>
    </cfRule>
    <cfRule type="containsText" dxfId="555" priority="561" operator="containsText" text="equivocal">
      <formula>NOT(ISERROR(SEARCH("equivocal",I9)))</formula>
    </cfRule>
    <cfRule type="containsText" dxfId="554" priority="562" operator="containsText" text="neg">
      <formula>NOT(ISERROR(SEARCH("neg",I9)))</formula>
    </cfRule>
  </conditionalFormatting>
  <conditionalFormatting sqref="I10">
    <cfRule type="containsText" dxfId="553" priority="557" operator="containsText" text="pos">
      <formula>NOT(ISERROR(SEARCH("pos",I10)))</formula>
    </cfRule>
    <cfRule type="containsText" dxfId="552" priority="558" operator="containsText" text="equivocal">
      <formula>NOT(ISERROR(SEARCH("equivocal",I10)))</formula>
    </cfRule>
    <cfRule type="containsText" dxfId="551" priority="559" operator="containsText" text="neg">
      <formula>NOT(ISERROR(SEARCH("neg",I10)))</formula>
    </cfRule>
  </conditionalFormatting>
  <conditionalFormatting sqref="I11">
    <cfRule type="containsText" dxfId="550" priority="554" operator="containsText" text="pos">
      <formula>NOT(ISERROR(SEARCH("pos",I11)))</formula>
    </cfRule>
    <cfRule type="containsText" dxfId="549" priority="555" operator="containsText" text="equivocal">
      <formula>NOT(ISERROR(SEARCH("equivocal",I11)))</formula>
    </cfRule>
    <cfRule type="containsText" dxfId="548" priority="556" operator="containsText" text="neg">
      <formula>NOT(ISERROR(SEARCH("neg",I11)))</formula>
    </cfRule>
  </conditionalFormatting>
  <conditionalFormatting sqref="I12">
    <cfRule type="containsText" dxfId="547" priority="551" operator="containsText" text="pos">
      <formula>NOT(ISERROR(SEARCH("pos",I12)))</formula>
    </cfRule>
    <cfRule type="containsText" dxfId="546" priority="552" operator="containsText" text="equivocal">
      <formula>NOT(ISERROR(SEARCH("equivocal",I12)))</formula>
    </cfRule>
    <cfRule type="containsText" dxfId="545" priority="553" operator="containsText" text="neg">
      <formula>NOT(ISERROR(SEARCH("neg",I12)))</formula>
    </cfRule>
  </conditionalFormatting>
  <conditionalFormatting sqref="I13">
    <cfRule type="containsText" dxfId="544" priority="548" operator="containsText" text="pos">
      <formula>NOT(ISERROR(SEARCH("pos",I13)))</formula>
    </cfRule>
    <cfRule type="containsText" dxfId="543" priority="549" operator="containsText" text="equivocal">
      <formula>NOT(ISERROR(SEARCH("equivocal",I13)))</formula>
    </cfRule>
    <cfRule type="containsText" dxfId="542" priority="550" operator="containsText" text="neg">
      <formula>NOT(ISERROR(SEARCH("neg",I13)))</formula>
    </cfRule>
  </conditionalFormatting>
  <conditionalFormatting sqref="I14">
    <cfRule type="containsText" dxfId="541" priority="545" operator="containsText" text="pos">
      <formula>NOT(ISERROR(SEARCH("pos",I14)))</formula>
    </cfRule>
    <cfRule type="containsText" dxfId="540" priority="546" operator="containsText" text="equivocal">
      <formula>NOT(ISERROR(SEARCH("equivocal",I14)))</formula>
    </cfRule>
    <cfRule type="containsText" dxfId="539" priority="547" operator="containsText" text="neg">
      <formula>NOT(ISERROR(SEARCH("neg",I14)))</formula>
    </cfRule>
  </conditionalFormatting>
  <conditionalFormatting sqref="I15">
    <cfRule type="containsText" dxfId="538" priority="542" operator="containsText" text="pos">
      <formula>NOT(ISERROR(SEARCH("pos",I15)))</formula>
    </cfRule>
    <cfRule type="containsText" dxfId="537" priority="543" operator="containsText" text="equivocal">
      <formula>NOT(ISERROR(SEARCH("equivocal",I15)))</formula>
    </cfRule>
    <cfRule type="containsText" dxfId="536" priority="544" operator="containsText" text="neg">
      <formula>NOT(ISERROR(SEARCH("neg",I15)))</formula>
    </cfRule>
  </conditionalFormatting>
  <conditionalFormatting sqref="I16">
    <cfRule type="containsText" dxfId="535" priority="539" operator="containsText" text="pos">
      <formula>NOT(ISERROR(SEARCH("pos",I16)))</formula>
    </cfRule>
    <cfRule type="containsText" dxfId="534" priority="540" operator="containsText" text="equivocal">
      <formula>NOT(ISERROR(SEARCH("equivocal",I16)))</formula>
    </cfRule>
    <cfRule type="containsText" dxfId="533" priority="541" operator="containsText" text="neg">
      <formula>NOT(ISERROR(SEARCH("neg",I16)))</formula>
    </cfRule>
  </conditionalFormatting>
  <conditionalFormatting sqref="I17">
    <cfRule type="containsText" dxfId="532" priority="536" operator="containsText" text="pos">
      <formula>NOT(ISERROR(SEARCH("pos",I17)))</formula>
    </cfRule>
    <cfRule type="containsText" dxfId="531" priority="537" operator="containsText" text="equivocal">
      <formula>NOT(ISERROR(SEARCH("equivocal",I17)))</formula>
    </cfRule>
    <cfRule type="containsText" dxfId="530" priority="538" operator="containsText" text="neg">
      <formula>NOT(ISERROR(SEARCH("neg",I17)))</formula>
    </cfRule>
  </conditionalFormatting>
  <conditionalFormatting sqref="I18">
    <cfRule type="containsText" dxfId="529" priority="533" operator="containsText" text="pos">
      <formula>NOT(ISERROR(SEARCH("pos",I18)))</formula>
    </cfRule>
    <cfRule type="containsText" dxfId="528" priority="534" operator="containsText" text="equivocal">
      <formula>NOT(ISERROR(SEARCH("equivocal",I18)))</formula>
    </cfRule>
    <cfRule type="containsText" dxfId="527" priority="535" operator="containsText" text="neg">
      <formula>NOT(ISERROR(SEARCH("neg",I18)))</formula>
    </cfRule>
  </conditionalFormatting>
  <conditionalFormatting sqref="I19">
    <cfRule type="containsText" dxfId="526" priority="530" operator="containsText" text="pos">
      <formula>NOT(ISERROR(SEARCH("pos",I19)))</formula>
    </cfRule>
    <cfRule type="containsText" dxfId="525" priority="531" operator="containsText" text="equivocal">
      <formula>NOT(ISERROR(SEARCH("equivocal",I19)))</formula>
    </cfRule>
    <cfRule type="containsText" dxfId="524" priority="532" operator="containsText" text="neg">
      <formula>NOT(ISERROR(SEARCH("neg",I19)))</formula>
    </cfRule>
  </conditionalFormatting>
  <conditionalFormatting sqref="I20">
    <cfRule type="containsText" dxfId="523" priority="527" operator="containsText" text="pos">
      <formula>NOT(ISERROR(SEARCH("pos",I20)))</formula>
    </cfRule>
    <cfRule type="containsText" dxfId="522" priority="528" operator="containsText" text="equivocal">
      <formula>NOT(ISERROR(SEARCH("equivocal",I20)))</formula>
    </cfRule>
    <cfRule type="containsText" dxfId="521" priority="529" operator="containsText" text="neg">
      <formula>NOT(ISERROR(SEARCH("neg",I20)))</formula>
    </cfRule>
  </conditionalFormatting>
  <conditionalFormatting sqref="I21">
    <cfRule type="containsText" dxfId="520" priority="524" operator="containsText" text="pos">
      <formula>NOT(ISERROR(SEARCH("pos",I21)))</formula>
    </cfRule>
    <cfRule type="containsText" dxfId="519" priority="525" operator="containsText" text="equivocal">
      <formula>NOT(ISERROR(SEARCH("equivocal",I21)))</formula>
    </cfRule>
    <cfRule type="containsText" dxfId="518" priority="526" operator="containsText" text="neg">
      <formula>NOT(ISERROR(SEARCH("neg",I21)))</formula>
    </cfRule>
  </conditionalFormatting>
  <conditionalFormatting sqref="I22">
    <cfRule type="containsText" dxfId="517" priority="521" operator="containsText" text="pos">
      <formula>NOT(ISERROR(SEARCH("pos",I22)))</formula>
    </cfRule>
    <cfRule type="containsText" dxfId="516" priority="522" operator="containsText" text="equivocal">
      <formula>NOT(ISERROR(SEARCH("equivocal",I22)))</formula>
    </cfRule>
    <cfRule type="containsText" dxfId="515" priority="523" operator="containsText" text="neg">
      <formula>NOT(ISERROR(SEARCH("neg",I22)))</formula>
    </cfRule>
  </conditionalFormatting>
  <conditionalFormatting sqref="I23">
    <cfRule type="containsText" dxfId="514" priority="518" operator="containsText" text="pos">
      <formula>NOT(ISERROR(SEARCH("pos",I23)))</formula>
    </cfRule>
    <cfRule type="containsText" dxfId="513" priority="519" operator="containsText" text="equivocal">
      <formula>NOT(ISERROR(SEARCH("equivocal",I23)))</formula>
    </cfRule>
    <cfRule type="containsText" dxfId="512" priority="520" operator="containsText" text="neg">
      <formula>NOT(ISERROR(SEARCH("neg",I23)))</formula>
    </cfRule>
  </conditionalFormatting>
  <conditionalFormatting sqref="I24">
    <cfRule type="containsText" dxfId="511" priority="515" operator="containsText" text="pos">
      <formula>NOT(ISERROR(SEARCH("pos",I24)))</formula>
    </cfRule>
    <cfRule type="containsText" dxfId="510" priority="516" operator="containsText" text="equivocal">
      <formula>NOT(ISERROR(SEARCH("equivocal",I24)))</formula>
    </cfRule>
    <cfRule type="containsText" dxfId="509" priority="517" operator="containsText" text="neg">
      <formula>NOT(ISERROR(SEARCH("neg",I24)))</formula>
    </cfRule>
  </conditionalFormatting>
  <conditionalFormatting sqref="I25">
    <cfRule type="containsText" dxfId="508" priority="512" operator="containsText" text="pos">
      <formula>NOT(ISERROR(SEARCH("pos",I25)))</formula>
    </cfRule>
    <cfRule type="containsText" dxfId="507" priority="513" operator="containsText" text="equivocal">
      <formula>NOT(ISERROR(SEARCH("equivocal",I25)))</formula>
    </cfRule>
    <cfRule type="containsText" dxfId="506" priority="514" operator="containsText" text="neg">
      <formula>NOT(ISERROR(SEARCH("neg",I25)))</formula>
    </cfRule>
  </conditionalFormatting>
  <conditionalFormatting sqref="I26">
    <cfRule type="containsText" dxfId="505" priority="509" operator="containsText" text="pos">
      <formula>NOT(ISERROR(SEARCH("pos",I26)))</formula>
    </cfRule>
    <cfRule type="containsText" dxfId="504" priority="510" operator="containsText" text="equivocal">
      <formula>NOT(ISERROR(SEARCH("equivocal",I26)))</formula>
    </cfRule>
    <cfRule type="containsText" dxfId="503" priority="511" operator="containsText" text="neg">
      <formula>NOT(ISERROR(SEARCH("neg",I26)))</formula>
    </cfRule>
  </conditionalFormatting>
  <conditionalFormatting sqref="I27">
    <cfRule type="containsText" dxfId="502" priority="506" operator="containsText" text="pos">
      <formula>NOT(ISERROR(SEARCH("pos",I27)))</formula>
    </cfRule>
    <cfRule type="containsText" dxfId="501" priority="507" operator="containsText" text="equivocal">
      <formula>NOT(ISERROR(SEARCH("equivocal",I27)))</formula>
    </cfRule>
    <cfRule type="containsText" dxfId="500" priority="508" operator="containsText" text="neg">
      <formula>NOT(ISERROR(SEARCH("neg",I27)))</formula>
    </cfRule>
  </conditionalFormatting>
  <conditionalFormatting sqref="I28">
    <cfRule type="containsText" dxfId="499" priority="503" operator="containsText" text="pos">
      <formula>NOT(ISERROR(SEARCH("pos",I28)))</formula>
    </cfRule>
    <cfRule type="containsText" dxfId="498" priority="504" operator="containsText" text="equivocal">
      <formula>NOT(ISERROR(SEARCH("equivocal",I28)))</formula>
    </cfRule>
    <cfRule type="containsText" dxfId="497" priority="505" operator="containsText" text="neg">
      <formula>NOT(ISERROR(SEARCH("neg",I28)))</formula>
    </cfRule>
  </conditionalFormatting>
  <conditionalFormatting sqref="I29">
    <cfRule type="containsText" dxfId="496" priority="500" operator="containsText" text="pos">
      <formula>NOT(ISERROR(SEARCH("pos",I29)))</formula>
    </cfRule>
    <cfRule type="containsText" dxfId="495" priority="501" operator="containsText" text="equivocal">
      <formula>NOT(ISERROR(SEARCH("equivocal",I29)))</formula>
    </cfRule>
    <cfRule type="containsText" dxfId="494" priority="502" operator="containsText" text="neg">
      <formula>NOT(ISERROR(SEARCH("neg",I29)))</formula>
    </cfRule>
  </conditionalFormatting>
  <conditionalFormatting sqref="I30">
    <cfRule type="containsText" dxfId="493" priority="497" operator="containsText" text="pos">
      <formula>NOT(ISERROR(SEARCH("pos",I30)))</formula>
    </cfRule>
    <cfRule type="containsText" dxfId="492" priority="498" operator="containsText" text="equivocal">
      <formula>NOT(ISERROR(SEARCH("equivocal",I30)))</formula>
    </cfRule>
    <cfRule type="containsText" dxfId="491" priority="499" operator="containsText" text="neg">
      <formula>NOT(ISERROR(SEARCH("neg",I30)))</formula>
    </cfRule>
  </conditionalFormatting>
  <conditionalFormatting sqref="I31">
    <cfRule type="containsText" dxfId="490" priority="494" operator="containsText" text="pos">
      <formula>NOT(ISERROR(SEARCH("pos",I31)))</formula>
    </cfRule>
    <cfRule type="containsText" dxfId="489" priority="495" operator="containsText" text="equivocal">
      <formula>NOT(ISERROR(SEARCH("equivocal",I31)))</formula>
    </cfRule>
    <cfRule type="containsText" dxfId="488" priority="496" operator="containsText" text="neg">
      <formula>NOT(ISERROR(SEARCH("neg",I31)))</formula>
    </cfRule>
  </conditionalFormatting>
  <conditionalFormatting sqref="I32">
    <cfRule type="containsText" dxfId="487" priority="491" operator="containsText" text="pos">
      <formula>NOT(ISERROR(SEARCH("pos",I32)))</formula>
    </cfRule>
    <cfRule type="containsText" dxfId="486" priority="492" operator="containsText" text="equivocal">
      <formula>NOT(ISERROR(SEARCH("equivocal",I32)))</formula>
    </cfRule>
    <cfRule type="containsText" dxfId="485" priority="493" operator="containsText" text="neg">
      <formula>NOT(ISERROR(SEARCH("neg",I32)))</formula>
    </cfRule>
  </conditionalFormatting>
  <conditionalFormatting sqref="I33">
    <cfRule type="containsText" dxfId="484" priority="488" operator="containsText" text="pos">
      <formula>NOT(ISERROR(SEARCH("pos",I33)))</formula>
    </cfRule>
    <cfRule type="containsText" dxfId="483" priority="489" operator="containsText" text="equivocal">
      <formula>NOT(ISERROR(SEARCH("equivocal",I33)))</formula>
    </cfRule>
    <cfRule type="containsText" dxfId="482" priority="490" operator="containsText" text="neg">
      <formula>NOT(ISERROR(SEARCH("neg",I33)))</formula>
    </cfRule>
  </conditionalFormatting>
  <conditionalFormatting sqref="I34">
    <cfRule type="containsText" dxfId="481" priority="485" operator="containsText" text="pos">
      <formula>NOT(ISERROR(SEARCH("pos",I34)))</formula>
    </cfRule>
    <cfRule type="containsText" dxfId="480" priority="486" operator="containsText" text="equivocal">
      <formula>NOT(ISERROR(SEARCH("equivocal",I34)))</formula>
    </cfRule>
    <cfRule type="containsText" dxfId="479" priority="487" operator="containsText" text="neg">
      <formula>NOT(ISERROR(SEARCH("neg",I34)))</formula>
    </cfRule>
  </conditionalFormatting>
  <conditionalFormatting sqref="I35">
    <cfRule type="containsText" dxfId="478" priority="482" operator="containsText" text="pos">
      <formula>NOT(ISERROR(SEARCH("pos",I35)))</formula>
    </cfRule>
    <cfRule type="containsText" dxfId="477" priority="483" operator="containsText" text="equivocal">
      <formula>NOT(ISERROR(SEARCH("equivocal",I35)))</formula>
    </cfRule>
    <cfRule type="containsText" dxfId="476" priority="484" operator="containsText" text="neg">
      <formula>NOT(ISERROR(SEARCH("neg",I35)))</formula>
    </cfRule>
  </conditionalFormatting>
  <conditionalFormatting sqref="I36">
    <cfRule type="containsText" dxfId="475" priority="479" operator="containsText" text="pos">
      <formula>NOT(ISERROR(SEARCH("pos",I36)))</formula>
    </cfRule>
    <cfRule type="containsText" dxfId="474" priority="480" operator="containsText" text="equivocal">
      <formula>NOT(ISERROR(SEARCH("equivocal",I36)))</formula>
    </cfRule>
    <cfRule type="containsText" dxfId="473" priority="481" operator="containsText" text="neg">
      <formula>NOT(ISERROR(SEARCH("neg",I36)))</formula>
    </cfRule>
  </conditionalFormatting>
  <conditionalFormatting sqref="I37">
    <cfRule type="containsText" dxfId="472" priority="476" operator="containsText" text="pos">
      <formula>NOT(ISERROR(SEARCH("pos",I37)))</formula>
    </cfRule>
    <cfRule type="containsText" dxfId="471" priority="477" operator="containsText" text="equivocal">
      <formula>NOT(ISERROR(SEARCH("equivocal",I37)))</formula>
    </cfRule>
    <cfRule type="containsText" dxfId="470" priority="478" operator="containsText" text="neg">
      <formula>NOT(ISERROR(SEARCH("neg",I37)))</formula>
    </cfRule>
  </conditionalFormatting>
  <conditionalFormatting sqref="I38">
    <cfRule type="containsText" dxfId="469" priority="473" operator="containsText" text="pos">
      <formula>NOT(ISERROR(SEARCH("pos",I38)))</formula>
    </cfRule>
    <cfRule type="containsText" dxfId="468" priority="474" operator="containsText" text="equivocal">
      <formula>NOT(ISERROR(SEARCH("equivocal",I38)))</formula>
    </cfRule>
    <cfRule type="containsText" dxfId="467" priority="475" operator="containsText" text="neg">
      <formula>NOT(ISERROR(SEARCH("neg",I38)))</formula>
    </cfRule>
  </conditionalFormatting>
  <conditionalFormatting sqref="I39">
    <cfRule type="containsText" dxfId="466" priority="470" operator="containsText" text="pos">
      <formula>NOT(ISERROR(SEARCH("pos",I39)))</formula>
    </cfRule>
    <cfRule type="containsText" dxfId="465" priority="471" operator="containsText" text="equivocal">
      <formula>NOT(ISERROR(SEARCH("equivocal",I39)))</formula>
    </cfRule>
    <cfRule type="containsText" dxfId="464" priority="472" operator="containsText" text="neg">
      <formula>NOT(ISERROR(SEARCH("neg",I39)))</formula>
    </cfRule>
  </conditionalFormatting>
  <conditionalFormatting sqref="I40">
    <cfRule type="containsText" dxfId="463" priority="467" operator="containsText" text="pos">
      <formula>NOT(ISERROR(SEARCH("pos",I40)))</formula>
    </cfRule>
    <cfRule type="containsText" dxfId="462" priority="468" operator="containsText" text="equivocal">
      <formula>NOT(ISERROR(SEARCH("equivocal",I40)))</formula>
    </cfRule>
    <cfRule type="containsText" dxfId="461" priority="469" operator="containsText" text="neg">
      <formula>NOT(ISERROR(SEARCH("neg",I40)))</formula>
    </cfRule>
  </conditionalFormatting>
  <conditionalFormatting sqref="I41">
    <cfRule type="containsText" dxfId="460" priority="464" operator="containsText" text="pos">
      <formula>NOT(ISERROR(SEARCH("pos",I41)))</formula>
    </cfRule>
    <cfRule type="containsText" dxfId="459" priority="465" operator="containsText" text="equivocal">
      <formula>NOT(ISERROR(SEARCH("equivocal",I41)))</formula>
    </cfRule>
    <cfRule type="containsText" dxfId="458" priority="466" operator="containsText" text="neg">
      <formula>NOT(ISERROR(SEARCH("neg",I41)))</formula>
    </cfRule>
  </conditionalFormatting>
  <conditionalFormatting sqref="I42">
    <cfRule type="containsText" dxfId="457" priority="461" operator="containsText" text="pos">
      <formula>NOT(ISERROR(SEARCH("pos",I42)))</formula>
    </cfRule>
    <cfRule type="containsText" dxfId="456" priority="462" operator="containsText" text="equivocal">
      <formula>NOT(ISERROR(SEARCH("equivocal",I42)))</formula>
    </cfRule>
    <cfRule type="containsText" dxfId="455" priority="463" operator="containsText" text="neg">
      <formula>NOT(ISERROR(SEARCH("neg",I42)))</formula>
    </cfRule>
  </conditionalFormatting>
  <conditionalFormatting sqref="I43">
    <cfRule type="containsText" dxfId="454" priority="458" operator="containsText" text="pos">
      <formula>NOT(ISERROR(SEARCH("pos",I43)))</formula>
    </cfRule>
    <cfRule type="containsText" dxfId="453" priority="459" operator="containsText" text="equivocal">
      <formula>NOT(ISERROR(SEARCH("equivocal",I43)))</formula>
    </cfRule>
    <cfRule type="containsText" dxfId="452" priority="460" operator="containsText" text="neg">
      <formula>NOT(ISERROR(SEARCH("neg",I43)))</formula>
    </cfRule>
  </conditionalFormatting>
  <conditionalFormatting sqref="I44">
    <cfRule type="containsText" dxfId="451" priority="455" operator="containsText" text="pos">
      <formula>NOT(ISERROR(SEARCH("pos",I44)))</formula>
    </cfRule>
    <cfRule type="containsText" dxfId="450" priority="456" operator="containsText" text="equivocal">
      <formula>NOT(ISERROR(SEARCH("equivocal",I44)))</formula>
    </cfRule>
    <cfRule type="containsText" dxfId="449" priority="457" operator="containsText" text="neg">
      <formula>NOT(ISERROR(SEARCH("neg",I44)))</formula>
    </cfRule>
  </conditionalFormatting>
  <conditionalFormatting sqref="I45">
    <cfRule type="containsText" dxfId="448" priority="452" operator="containsText" text="pos">
      <formula>NOT(ISERROR(SEARCH("pos",I45)))</formula>
    </cfRule>
    <cfRule type="containsText" dxfId="447" priority="453" operator="containsText" text="equivocal">
      <formula>NOT(ISERROR(SEARCH("equivocal",I45)))</formula>
    </cfRule>
    <cfRule type="containsText" dxfId="446" priority="454" operator="containsText" text="neg">
      <formula>NOT(ISERROR(SEARCH("neg",I45)))</formula>
    </cfRule>
  </conditionalFormatting>
  <conditionalFormatting sqref="I46">
    <cfRule type="containsText" dxfId="445" priority="449" operator="containsText" text="pos">
      <formula>NOT(ISERROR(SEARCH("pos",I46)))</formula>
    </cfRule>
    <cfRule type="containsText" dxfId="444" priority="450" operator="containsText" text="equivocal">
      <formula>NOT(ISERROR(SEARCH("equivocal",I46)))</formula>
    </cfRule>
    <cfRule type="containsText" dxfId="443" priority="451" operator="containsText" text="neg">
      <formula>NOT(ISERROR(SEARCH("neg",I46)))</formula>
    </cfRule>
  </conditionalFormatting>
  <conditionalFormatting sqref="I47">
    <cfRule type="containsText" dxfId="442" priority="446" operator="containsText" text="pos">
      <formula>NOT(ISERROR(SEARCH("pos",I47)))</formula>
    </cfRule>
    <cfRule type="containsText" dxfId="441" priority="447" operator="containsText" text="equivocal">
      <formula>NOT(ISERROR(SEARCH("equivocal",I47)))</formula>
    </cfRule>
    <cfRule type="containsText" dxfId="440" priority="448" operator="containsText" text="neg">
      <formula>NOT(ISERROR(SEARCH("neg",I47)))</formula>
    </cfRule>
  </conditionalFormatting>
  <conditionalFormatting sqref="I48">
    <cfRule type="containsText" dxfId="439" priority="443" operator="containsText" text="pos">
      <formula>NOT(ISERROR(SEARCH("pos",I48)))</formula>
    </cfRule>
    <cfRule type="containsText" dxfId="438" priority="444" operator="containsText" text="equivocal">
      <formula>NOT(ISERROR(SEARCH("equivocal",I48)))</formula>
    </cfRule>
    <cfRule type="containsText" dxfId="437" priority="445" operator="containsText" text="neg">
      <formula>NOT(ISERROR(SEARCH("neg",I48)))</formula>
    </cfRule>
  </conditionalFormatting>
  <conditionalFormatting sqref="I49">
    <cfRule type="containsText" dxfId="436" priority="440" operator="containsText" text="pos">
      <formula>NOT(ISERROR(SEARCH("pos",I49)))</formula>
    </cfRule>
    <cfRule type="containsText" dxfId="435" priority="441" operator="containsText" text="equivocal">
      <formula>NOT(ISERROR(SEARCH("equivocal",I49)))</formula>
    </cfRule>
    <cfRule type="containsText" dxfId="434" priority="442" operator="containsText" text="neg">
      <formula>NOT(ISERROR(SEARCH("neg",I49)))</formula>
    </cfRule>
  </conditionalFormatting>
  <conditionalFormatting sqref="I50">
    <cfRule type="containsText" dxfId="433" priority="437" operator="containsText" text="pos">
      <formula>NOT(ISERROR(SEARCH("pos",I50)))</formula>
    </cfRule>
    <cfRule type="containsText" dxfId="432" priority="438" operator="containsText" text="equivocal">
      <formula>NOT(ISERROR(SEARCH("equivocal",I50)))</formula>
    </cfRule>
    <cfRule type="containsText" dxfId="431" priority="439" operator="containsText" text="neg">
      <formula>NOT(ISERROR(SEARCH("neg",I50)))</formula>
    </cfRule>
  </conditionalFormatting>
  <conditionalFormatting sqref="I51">
    <cfRule type="containsText" dxfId="430" priority="434" operator="containsText" text="pos">
      <formula>NOT(ISERROR(SEARCH("pos",I51)))</formula>
    </cfRule>
    <cfRule type="containsText" dxfId="429" priority="435" operator="containsText" text="equivocal">
      <formula>NOT(ISERROR(SEARCH("equivocal",I51)))</formula>
    </cfRule>
    <cfRule type="containsText" dxfId="428" priority="436" operator="containsText" text="neg">
      <formula>NOT(ISERROR(SEARCH("neg",I51)))</formula>
    </cfRule>
  </conditionalFormatting>
  <conditionalFormatting sqref="I52">
    <cfRule type="containsText" dxfId="427" priority="431" operator="containsText" text="pos">
      <formula>NOT(ISERROR(SEARCH("pos",I52)))</formula>
    </cfRule>
    <cfRule type="containsText" dxfId="426" priority="432" operator="containsText" text="equivocal">
      <formula>NOT(ISERROR(SEARCH("equivocal",I52)))</formula>
    </cfRule>
    <cfRule type="containsText" dxfId="425" priority="433" operator="containsText" text="neg">
      <formula>NOT(ISERROR(SEARCH("neg",I52)))</formula>
    </cfRule>
  </conditionalFormatting>
  <conditionalFormatting sqref="I53">
    <cfRule type="containsText" dxfId="424" priority="428" operator="containsText" text="pos">
      <formula>NOT(ISERROR(SEARCH("pos",I53)))</formula>
    </cfRule>
    <cfRule type="containsText" dxfId="423" priority="429" operator="containsText" text="equivocal">
      <formula>NOT(ISERROR(SEARCH("equivocal",I53)))</formula>
    </cfRule>
    <cfRule type="containsText" dxfId="422" priority="430" operator="containsText" text="neg">
      <formula>NOT(ISERROR(SEARCH("neg",I53)))</formula>
    </cfRule>
  </conditionalFormatting>
  <conditionalFormatting sqref="I54">
    <cfRule type="containsText" dxfId="421" priority="425" operator="containsText" text="pos">
      <formula>NOT(ISERROR(SEARCH("pos",I54)))</formula>
    </cfRule>
    <cfRule type="containsText" dxfId="420" priority="426" operator="containsText" text="equivocal">
      <formula>NOT(ISERROR(SEARCH("equivocal",I54)))</formula>
    </cfRule>
    <cfRule type="containsText" dxfId="419" priority="427" operator="containsText" text="neg">
      <formula>NOT(ISERROR(SEARCH("neg",I54)))</formula>
    </cfRule>
  </conditionalFormatting>
  <conditionalFormatting sqref="I55">
    <cfRule type="containsText" dxfId="418" priority="422" operator="containsText" text="pos">
      <formula>NOT(ISERROR(SEARCH("pos",I55)))</formula>
    </cfRule>
    <cfRule type="containsText" dxfId="417" priority="423" operator="containsText" text="equivocal">
      <formula>NOT(ISERROR(SEARCH("equivocal",I55)))</formula>
    </cfRule>
    <cfRule type="containsText" dxfId="416" priority="424" operator="containsText" text="neg">
      <formula>NOT(ISERROR(SEARCH("neg",I55)))</formula>
    </cfRule>
  </conditionalFormatting>
  <conditionalFormatting sqref="I56">
    <cfRule type="containsText" dxfId="415" priority="419" operator="containsText" text="pos">
      <formula>NOT(ISERROR(SEARCH("pos",I56)))</formula>
    </cfRule>
    <cfRule type="containsText" dxfId="414" priority="420" operator="containsText" text="equivocal">
      <formula>NOT(ISERROR(SEARCH("equivocal",I56)))</formula>
    </cfRule>
    <cfRule type="containsText" dxfId="413" priority="421" operator="containsText" text="neg">
      <formula>NOT(ISERROR(SEARCH("neg",I56)))</formula>
    </cfRule>
  </conditionalFormatting>
  <conditionalFormatting sqref="I57">
    <cfRule type="containsText" dxfId="412" priority="416" operator="containsText" text="pos">
      <formula>NOT(ISERROR(SEARCH("pos",I57)))</formula>
    </cfRule>
    <cfRule type="containsText" dxfId="411" priority="417" operator="containsText" text="equivocal">
      <formula>NOT(ISERROR(SEARCH("equivocal",I57)))</formula>
    </cfRule>
    <cfRule type="containsText" dxfId="410" priority="418" operator="containsText" text="neg">
      <formula>NOT(ISERROR(SEARCH("neg",I57)))</formula>
    </cfRule>
  </conditionalFormatting>
  <conditionalFormatting sqref="I58">
    <cfRule type="containsText" dxfId="409" priority="413" operator="containsText" text="pos">
      <formula>NOT(ISERROR(SEARCH("pos",I58)))</formula>
    </cfRule>
    <cfRule type="containsText" dxfId="408" priority="414" operator="containsText" text="equivocal">
      <formula>NOT(ISERROR(SEARCH("equivocal",I58)))</formula>
    </cfRule>
    <cfRule type="containsText" dxfId="407" priority="415" operator="containsText" text="neg">
      <formula>NOT(ISERROR(SEARCH("neg",I58)))</formula>
    </cfRule>
  </conditionalFormatting>
  <conditionalFormatting sqref="I59">
    <cfRule type="containsText" dxfId="406" priority="410" operator="containsText" text="pos">
      <formula>NOT(ISERROR(SEARCH("pos",I59)))</formula>
    </cfRule>
    <cfRule type="containsText" dxfId="405" priority="411" operator="containsText" text="equivocal">
      <formula>NOT(ISERROR(SEARCH("equivocal",I59)))</formula>
    </cfRule>
    <cfRule type="containsText" dxfId="404" priority="412" operator="containsText" text="neg">
      <formula>NOT(ISERROR(SEARCH("neg",I59)))</formula>
    </cfRule>
  </conditionalFormatting>
  <conditionalFormatting sqref="I60">
    <cfRule type="containsText" dxfId="403" priority="407" operator="containsText" text="pos">
      <formula>NOT(ISERROR(SEARCH("pos",I60)))</formula>
    </cfRule>
    <cfRule type="containsText" dxfId="402" priority="408" operator="containsText" text="equivocal">
      <formula>NOT(ISERROR(SEARCH("equivocal",I60)))</formula>
    </cfRule>
    <cfRule type="containsText" dxfId="401" priority="409" operator="containsText" text="neg">
      <formula>NOT(ISERROR(SEARCH("neg",I60)))</formula>
    </cfRule>
  </conditionalFormatting>
  <conditionalFormatting sqref="I61">
    <cfRule type="containsText" dxfId="400" priority="404" operator="containsText" text="pos">
      <formula>NOT(ISERROR(SEARCH("pos",I61)))</formula>
    </cfRule>
    <cfRule type="containsText" dxfId="399" priority="405" operator="containsText" text="equivocal">
      <formula>NOT(ISERROR(SEARCH("equivocal",I61)))</formula>
    </cfRule>
    <cfRule type="containsText" dxfId="398" priority="406" operator="containsText" text="neg">
      <formula>NOT(ISERROR(SEARCH("neg",I61)))</formula>
    </cfRule>
  </conditionalFormatting>
  <conditionalFormatting sqref="I62">
    <cfRule type="containsText" dxfId="397" priority="401" operator="containsText" text="pos">
      <formula>NOT(ISERROR(SEARCH("pos",I62)))</formula>
    </cfRule>
    <cfRule type="containsText" dxfId="396" priority="402" operator="containsText" text="equivocal">
      <formula>NOT(ISERROR(SEARCH("equivocal",I62)))</formula>
    </cfRule>
    <cfRule type="containsText" dxfId="395" priority="403" operator="containsText" text="neg">
      <formula>NOT(ISERROR(SEARCH("neg",I62)))</formula>
    </cfRule>
  </conditionalFormatting>
  <conditionalFormatting sqref="I63">
    <cfRule type="containsText" dxfId="394" priority="398" operator="containsText" text="pos">
      <formula>NOT(ISERROR(SEARCH("pos",I63)))</formula>
    </cfRule>
    <cfRule type="containsText" dxfId="393" priority="399" operator="containsText" text="equivocal">
      <formula>NOT(ISERROR(SEARCH("equivocal",I63)))</formula>
    </cfRule>
    <cfRule type="containsText" dxfId="392" priority="400" operator="containsText" text="neg">
      <formula>NOT(ISERROR(SEARCH("neg",I63)))</formula>
    </cfRule>
  </conditionalFormatting>
  <conditionalFormatting sqref="I64">
    <cfRule type="containsText" dxfId="391" priority="395" operator="containsText" text="pos">
      <formula>NOT(ISERROR(SEARCH("pos",I64)))</formula>
    </cfRule>
    <cfRule type="containsText" dxfId="390" priority="396" operator="containsText" text="equivocal">
      <formula>NOT(ISERROR(SEARCH("equivocal",I64)))</formula>
    </cfRule>
    <cfRule type="containsText" dxfId="389" priority="397" operator="containsText" text="neg">
      <formula>NOT(ISERROR(SEARCH("neg",I64)))</formula>
    </cfRule>
  </conditionalFormatting>
  <conditionalFormatting sqref="I65">
    <cfRule type="containsText" dxfId="388" priority="392" operator="containsText" text="pos">
      <formula>NOT(ISERROR(SEARCH("pos",I65)))</formula>
    </cfRule>
    <cfRule type="containsText" dxfId="387" priority="393" operator="containsText" text="equivocal">
      <formula>NOT(ISERROR(SEARCH("equivocal",I65)))</formula>
    </cfRule>
    <cfRule type="containsText" dxfId="386" priority="394" operator="containsText" text="neg">
      <formula>NOT(ISERROR(SEARCH("neg",I65)))</formula>
    </cfRule>
  </conditionalFormatting>
  <conditionalFormatting sqref="I66">
    <cfRule type="containsText" dxfId="385" priority="389" operator="containsText" text="pos">
      <formula>NOT(ISERROR(SEARCH("pos",I66)))</formula>
    </cfRule>
    <cfRule type="containsText" dxfId="384" priority="390" operator="containsText" text="equivocal">
      <formula>NOT(ISERROR(SEARCH("equivocal",I66)))</formula>
    </cfRule>
    <cfRule type="containsText" dxfId="383" priority="391" operator="containsText" text="neg">
      <formula>NOT(ISERROR(SEARCH("neg",I66)))</formula>
    </cfRule>
  </conditionalFormatting>
  <conditionalFormatting sqref="I67">
    <cfRule type="containsText" dxfId="382" priority="386" operator="containsText" text="pos">
      <formula>NOT(ISERROR(SEARCH("pos",I67)))</formula>
    </cfRule>
    <cfRule type="containsText" dxfId="381" priority="387" operator="containsText" text="equivocal">
      <formula>NOT(ISERROR(SEARCH("equivocal",I67)))</formula>
    </cfRule>
    <cfRule type="containsText" dxfId="380" priority="388" operator="containsText" text="neg">
      <formula>NOT(ISERROR(SEARCH("neg",I67)))</formula>
    </cfRule>
  </conditionalFormatting>
  <conditionalFormatting sqref="I68">
    <cfRule type="containsText" dxfId="379" priority="383" operator="containsText" text="pos">
      <formula>NOT(ISERROR(SEARCH("pos",I68)))</formula>
    </cfRule>
    <cfRule type="containsText" dxfId="378" priority="384" operator="containsText" text="equivocal">
      <formula>NOT(ISERROR(SEARCH("equivocal",I68)))</formula>
    </cfRule>
    <cfRule type="containsText" dxfId="377" priority="385" operator="containsText" text="neg">
      <formula>NOT(ISERROR(SEARCH("neg",I68)))</formula>
    </cfRule>
  </conditionalFormatting>
  <conditionalFormatting sqref="I69">
    <cfRule type="containsText" dxfId="376" priority="380" operator="containsText" text="pos">
      <formula>NOT(ISERROR(SEARCH("pos",I69)))</formula>
    </cfRule>
    <cfRule type="containsText" dxfId="375" priority="381" operator="containsText" text="equivocal">
      <formula>NOT(ISERROR(SEARCH("equivocal",I69)))</formula>
    </cfRule>
    <cfRule type="containsText" dxfId="374" priority="382" operator="containsText" text="neg">
      <formula>NOT(ISERROR(SEARCH("neg",I69)))</formula>
    </cfRule>
  </conditionalFormatting>
  <conditionalFormatting sqref="I70">
    <cfRule type="containsText" dxfId="373" priority="377" operator="containsText" text="pos">
      <formula>NOT(ISERROR(SEARCH("pos",I70)))</formula>
    </cfRule>
    <cfRule type="containsText" dxfId="372" priority="378" operator="containsText" text="equivocal">
      <formula>NOT(ISERROR(SEARCH("equivocal",I70)))</formula>
    </cfRule>
    <cfRule type="containsText" dxfId="371" priority="379" operator="containsText" text="neg">
      <formula>NOT(ISERROR(SEARCH("neg",I70)))</formula>
    </cfRule>
  </conditionalFormatting>
  <conditionalFormatting sqref="I71">
    <cfRule type="containsText" dxfId="370" priority="374" operator="containsText" text="pos">
      <formula>NOT(ISERROR(SEARCH("pos",I71)))</formula>
    </cfRule>
    <cfRule type="containsText" dxfId="369" priority="375" operator="containsText" text="equivocal">
      <formula>NOT(ISERROR(SEARCH("equivocal",I71)))</formula>
    </cfRule>
    <cfRule type="containsText" dxfId="368" priority="376" operator="containsText" text="neg">
      <formula>NOT(ISERROR(SEARCH("neg",I71)))</formula>
    </cfRule>
  </conditionalFormatting>
  <conditionalFormatting sqref="I72">
    <cfRule type="containsText" dxfId="367" priority="371" operator="containsText" text="pos">
      <formula>NOT(ISERROR(SEARCH("pos",I72)))</formula>
    </cfRule>
    <cfRule type="containsText" dxfId="366" priority="372" operator="containsText" text="equivocal">
      <formula>NOT(ISERROR(SEARCH("equivocal",I72)))</formula>
    </cfRule>
    <cfRule type="containsText" dxfId="365" priority="373" operator="containsText" text="neg">
      <formula>NOT(ISERROR(SEARCH("neg",I72)))</formula>
    </cfRule>
  </conditionalFormatting>
  <conditionalFormatting sqref="I73">
    <cfRule type="containsText" dxfId="364" priority="368" operator="containsText" text="pos">
      <formula>NOT(ISERROR(SEARCH("pos",I73)))</formula>
    </cfRule>
    <cfRule type="containsText" dxfId="363" priority="369" operator="containsText" text="equivocal">
      <formula>NOT(ISERROR(SEARCH("equivocal",I73)))</formula>
    </cfRule>
    <cfRule type="containsText" dxfId="362" priority="370" operator="containsText" text="neg">
      <formula>NOT(ISERROR(SEARCH("neg",I73)))</formula>
    </cfRule>
  </conditionalFormatting>
  <conditionalFormatting sqref="I74">
    <cfRule type="containsText" dxfId="361" priority="365" operator="containsText" text="pos">
      <formula>NOT(ISERROR(SEARCH("pos",I74)))</formula>
    </cfRule>
    <cfRule type="containsText" dxfId="360" priority="366" operator="containsText" text="equivocal">
      <formula>NOT(ISERROR(SEARCH("equivocal",I74)))</formula>
    </cfRule>
    <cfRule type="containsText" dxfId="359" priority="367" operator="containsText" text="neg">
      <formula>NOT(ISERROR(SEARCH("neg",I74)))</formula>
    </cfRule>
  </conditionalFormatting>
  <conditionalFormatting sqref="I75">
    <cfRule type="containsText" dxfId="358" priority="362" operator="containsText" text="pos">
      <formula>NOT(ISERROR(SEARCH("pos",I75)))</formula>
    </cfRule>
    <cfRule type="containsText" dxfId="357" priority="363" operator="containsText" text="equivocal">
      <formula>NOT(ISERROR(SEARCH("equivocal",I75)))</formula>
    </cfRule>
    <cfRule type="containsText" dxfId="356" priority="364" operator="containsText" text="neg">
      <formula>NOT(ISERROR(SEARCH("neg",I75)))</formula>
    </cfRule>
  </conditionalFormatting>
  <conditionalFormatting sqref="I76">
    <cfRule type="containsText" dxfId="355" priority="359" operator="containsText" text="pos">
      <formula>NOT(ISERROR(SEARCH("pos",I76)))</formula>
    </cfRule>
    <cfRule type="containsText" dxfId="354" priority="360" operator="containsText" text="equivocal">
      <formula>NOT(ISERROR(SEARCH("equivocal",I76)))</formula>
    </cfRule>
    <cfRule type="containsText" dxfId="353" priority="361" operator="containsText" text="neg">
      <formula>NOT(ISERROR(SEARCH("neg",I76)))</formula>
    </cfRule>
  </conditionalFormatting>
  <conditionalFormatting sqref="I77">
    <cfRule type="containsText" dxfId="352" priority="356" operator="containsText" text="pos">
      <formula>NOT(ISERROR(SEARCH("pos",I77)))</formula>
    </cfRule>
    <cfRule type="containsText" dxfId="351" priority="357" operator="containsText" text="equivocal">
      <formula>NOT(ISERROR(SEARCH("equivocal",I77)))</formula>
    </cfRule>
    <cfRule type="containsText" dxfId="350" priority="358" operator="containsText" text="neg">
      <formula>NOT(ISERROR(SEARCH("neg",I77)))</formula>
    </cfRule>
  </conditionalFormatting>
  <conditionalFormatting sqref="I78">
    <cfRule type="containsText" dxfId="349" priority="353" operator="containsText" text="pos">
      <formula>NOT(ISERROR(SEARCH("pos",I78)))</formula>
    </cfRule>
    <cfRule type="containsText" dxfId="348" priority="354" operator="containsText" text="equivocal">
      <formula>NOT(ISERROR(SEARCH("equivocal",I78)))</formula>
    </cfRule>
    <cfRule type="containsText" dxfId="347" priority="355" operator="containsText" text="neg">
      <formula>NOT(ISERROR(SEARCH("neg",I78)))</formula>
    </cfRule>
  </conditionalFormatting>
  <conditionalFormatting sqref="I79">
    <cfRule type="containsText" dxfId="346" priority="350" operator="containsText" text="pos">
      <formula>NOT(ISERROR(SEARCH("pos",I79)))</formula>
    </cfRule>
    <cfRule type="containsText" dxfId="345" priority="351" operator="containsText" text="equivocal">
      <formula>NOT(ISERROR(SEARCH("equivocal",I79)))</formula>
    </cfRule>
    <cfRule type="containsText" dxfId="344" priority="352" operator="containsText" text="neg">
      <formula>NOT(ISERROR(SEARCH("neg",I79)))</formula>
    </cfRule>
  </conditionalFormatting>
  <conditionalFormatting sqref="I80">
    <cfRule type="containsText" dxfId="343" priority="347" operator="containsText" text="pos">
      <formula>NOT(ISERROR(SEARCH("pos",I80)))</formula>
    </cfRule>
    <cfRule type="containsText" dxfId="342" priority="348" operator="containsText" text="equivocal">
      <formula>NOT(ISERROR(SEARCH("equivocal",I80)))</formula>
    </cfRule>
    <cfRule type="containsText" dxfId="341" priority="349" operator="containsText" text="neg">
      <formula>NOT(ISERROR(SEARCH("neg",I80)))</formula>
    </cfRule>
  </conditionalFormatting>
  <conditionalFormatting sqref="I81">
    <cfRule type="containsText" dxfId="340" priority="344" operator="containsText" text="pos">
      <formula>NOT(ISERROR(SEARCH("pos",I81)))</formula>
    </cfRule>
    <cfRule type="containsText" dxfId="339" priority="345" operator="containsText" text="equivocal">
      <formula>NOT(ISERROR(SEARCH("equivocal",I81)))</formula>
    </cfRule>
    <cfRule type="containsText" dxfId="338" priority="346" operator="containsText" text="neg">
      <formula>NOT(ISERROR(SEARCH("neg",I81)))</formula>
    </cfRule>
  </conditionalFormatting>
  <conditionalFormatting sqref="I82">
    <cfRule type="containsText" dxfId="337" priority="341" operator="containsText" text="pos">
      <formula>NOT(ISERROR(SEARCH("pos",I82)))</formula>
    </cfRule>
    <cfRule type="containsText" dxfId="336" priority="342" operator="containsText" text="equivocal">
      <formula>NOT(ISERROR(SEARCH("equivocal",I82)))</formula>
    </cfRule>
    <cfRule type="containsText" dxfId="335" priority="343" operator="containsText" text="neg">
      <formula>NOT(ISERROR(SEARCH("neg",I82)))</formula>
    </cfRule>
  </conditionalFormatting>
  <conditionalFormatting sqref="I83">
    <cfRule type="containsText" dxfId="334" priority="338" operator="containsText" text="pos">
      <formula>NOT(ISERROR(SEARCH("pos",I83)))</formula>
    </cfRule>
    <cfRule type="containsText" dxfId="333" priority="339" operator="containsText" text="equivocal">
      <formula>NOT(ISERROR(SEARCH("equivocal",I83)))</formula>
    </cfRule>
    <cfRule type="containsText" dxfId="332" priority="340" operator="containsText" text="neg">
      <formula>NOT(ISERROR(SEARCH("neg",I83)))</formula>
    </cfRule>
  </conditionalFormatting>
  <conditionalFormatting sqref="I84">
    <cfRule type="containsText" dxfId="331" priority="335" operator="containsText" text="pos">
      <formula>NOT(ISERROR(SEARCH("pos",I84)))</formula>
    </cfRule>
    <cfRule type="containsText" dxfId="330" priority="336" operator="containsText" text="equivocal">
      <formula>NOT(ISERROR(SEARCH("equivocal",I84)))</formula>
    </cfRule>
    <cfRule type="containsText" dxfId="329" priority="337" operator="containsText" text="neg">
      <formula>NOT(ISERROR(SEARCH("neg",I84)))</formula>
    </cfRule>
  </conditionalFormatting>
  <conditionalFormatting sqref="I85">
    <cfRule type="containsText" dxfId="328" priority="332" operator="containsText" text="pos">
      <formula>NOT(ISERROR(SEARCH("pos",I85)))</formula>
    </cfRule>
    <cfRule type="containsText" dxfId="327" priority="333" operator="containsText" text="equivocal">
      <formula>NOT(ISERROR(SEARCH("equivocal",I85)))</formula>
    </cfRule>
    <cfRule type="containsText" dxfId="326" priority="334" operator="containsText" text="neg">
      <formula>NOT(ISERROR(SEARCH("neg",I85)))</formula>
    </cfRule>
  </conditionalFormatting>
  <conditionalFormatting sqref="I86">
    <cfRule type="containsText" dxfId="325" priority="329" operator="containsText" text="pos">
      <formula>NOT(ISERROR(SEARCH("pos",I86)))</formula>
    </cfRule>
    <cfRule type="containsText" dxfId="324" priority="330" operator="containsText" text="equivocal">
      <formula>NOT(ISERROR(SEARCH("equivocal",I86)))</formula>
    </cfRule>
    <cfRule type="containsText" dxfId="323" priority="331" operator="containsText" text="neg">
      <formula>NOT(ISERROR(SEARCH("neg",I86)))</formula>
    </cfRule>
  </conditionalFormatting>
  <conditionalFormatting sqref="I87">
    <cfRule type="containsText" dxfId="322" priority="326" operator="containsText" text="pos">
      <formula>NOT(ISERROR(SEARCH("pos",I87)))</formula>
    </cfRule>
    <cfRule type="containsText" dxfId="321" priority="327" operator="containsText" text="equivocal">
      <formula>NOT(ISERROR(SEARCH("equivocal",I87)))</formula>
    </cfRule>
    <cfRule type="containsText" dxfId="320" priority="328" operator="containsText" text="neg">
      <formula>NOT(ISERROR(SEARCH("neg",I87)))</formula>
    </cfRule>
  </conditionalFormatting>
  <conditionalFormatting sqref="I88">
    <cfRule type="containsText" dxfId="319" priority="323" operator="containsText" text="pos">
      <formula>NOT(ISERROR(SEARCH("pos",I88)))</formula>
    </cfRule>
    <cfRule type="containsText" dxfId="318" priority="324" operator="containsText" text="equivocal">
      <formula>NOT(ISERROR(SEARCH("equivocal",I88)))</formula>
    </cfRule>
    <cfRule type="containsText" dxfId="317" priority="325" operator="containsText" text="neg">
      <formula>NOT(ISERROR(SEARCH("neg",I88)))</formula>
    </cfRule>
  </conditionalFormatting>
  <conditionalFormatting sqref="I89">
    <cfRule type="containsText" dxfId="316" priority="320" operator="containsText" text="pos">
      <formula>NOT(ISERROR(SEARCH("pos",I89)))</formula>
    </cfRule>
    <cfRule type="containsText" dxfId="315" priority="321" operator="containsText" text="equivocal">
      <formula>NOT(ISERROR(SEARCH("equivocal",I89)))</formula>
    </cfRule>
    <cfRule type="containsText" dxfId="314" priority="322" operator="containsText" text="neg">
      <formula>NOT(ISERROR(SEARCH("neg",I89)))</formula>
    </cfRule>
  </conditionalFormatting>
  <conditionalFormatting sqref="I90">
    <cfRule type="containsText" dxfId="313" priority="317" operator="containsText" text="pos">
      <formula>NOT(ISERROR(SEARCH("pos",I90)))</formula>
    </cfRule>
    <cfRule type="containsText" dxfId="312" priority="318" operator="containsText" text="equivocal">
      <formula>NOT(ISERROR(SEARCH("equivocal",I90)))</formula>
    </cfRule>
    <cfRule type="containsText" dxfId="311" priority="319" operator="containsText" text="neg">
      <formula>NOT(ISERROR(SEARCH("neg",I90)))</formula>
    </cfRule>
  </conditionalFormatting>
  <conditionalFormatting sqref="I91">
    <cfRule type="containsText" dxfId="310" priority="314" operator="containsText" text="pos">
      <formula>NOT(ISERROR(SEARCH("pos",I91)))</formula>
    </cfRule>
    <cfRule type="containsText" dxfId="309" priority="315" operator="containsText" text="equivocal">
      <formula>NOT(ISERROR(SEARCH("equivocal",I91)))</formula>
    </cfRule>
    <cfRule type="containsText" dxfId="308" priority="316" operator="containsText" text="neg">
      <formula>NOT(ISERROR(SEARCH("neg",I91)))</formula>
    </cfRule>
  </conditionalFormatting>
  <conditionalFormatting sqref="I92">
    <cfRule type="containsText" dxfId="307" priority="311" operator="containsText" text="pos">
      <formula>NOT(ISERROR(SEARCH("pos",I92)))</formula>
    </cfRule>
    <cfRule type="containsText" dxfId="306" priority="312" operator="containsText" text="equivocal">
      <formula>NOT(ISERROR(SEARCH("equivocal",I92)))</formula>
    </cfRule>
    <cfRule type="containsText" dxfId="305" priority="313" operator="containsText" text="neg">
      <formula>NOT(ISERROR(SEARCH("neg",I92)))</formula>
    </cfRule>
  </conditionalFormatting>
  <conditionalFormatting sqref="I93">
    <cfRule type="containsText" dxfId="304" priority="308" operator="containsText" text="pos">
      <formula>NOT(ISERROR(SEARCH("pos",I93)))</formula>
    </cfRule>
    <cfRule type="containsText" dxfId="303" priority="309" operator="containsText" text="equivocal">
      <formula>NOT(ISERROR(SEARCH("equivocal",I93)))</formula>
    </cfRule>
    <cfRule type="containsText" dxfId="302" priority="310" operator="containsText" text="neg">
      <formula>NOT(ISERROR(SEARCH("neg",I93)))</formula>
    </cfRule>
  </conditionalFormatting>
  <conditionalFormatting sqref="I94">
    <cfRule type="containsText" dxfId="301" priority="305" operator="containsText" text="pos">
      <formula>NOT(ISERROR(SEARCH("pos",I94)))</formula>
    </cfRule>
    <cfRule type="containsText" dxfId="300" priority="306" operator="containsText" text="equivocal">
      <formula>NOT(ISERROR(SEARCH("equivocal",I94)))</formula>
    </cfRule>
    <cfRule type="containsText" dxfId="299" priority="307" operator="containsText" text="neg">
      <formula>NOT(ISERROR(SEARCH("neg",I94)))</formula>
    </cfRule>
  </conditionalFormatting>
  <conditionalFormatting sqref="I95">
    <cfRule type="containsText" dxfId="298" priority="302" operator="containsText" text="pos">
      <formula>NOT(ISERROR(SEARCH("pos",I95)))</formula>
    </cfRule>
    <cfRule type="containsText" dxfId="297" priority="303" operator="containsText" text="equivocal">
      <formula>NOT(ISERROR(SEARCH("equivocal",I95)))</formula>
    </cfRule>
    <cfRule type="containsText" dxfId="296" priority="304" operator="containsText" text="neg">
      <formula>NOT(ISERROR(SEARCH("neg",I95)))</formula>
    </cfRule>
  </conditionalFormatting>
  <conditionalFormatting sqref="I96">
    <cfRule type="containsText" dxfId="295" priority="299" operator="containsText" text="pos">
      <formula>NOT(ISERROR(SEARCH("pos",I96)))</formula>
    </cfRule>
    <cfRule type="containsText" dxfId="294" priority="300" operator="containsText" text="equivocal">
      <formula>NOT(ISERROR(SEARCH("equivocal",I96)))</formula>
    </cfRule>
    <cfRule type="containsText" dxfId="293" priority="301" operator="containsText" text="neg">
      <formula>NOT(ISERROR(SEARCH("neg",I96)))</formula>
    </cfRule>
  </conditionalFormatting>
  <conditionalFormatting sqref="I97">
    <cfRule type="containsText" dxfId="292" priority="296" operator="containsText" text="pos">
      <formula>NOT(ISERROR(SEARCH("pos",I97)))</formula>
    </cfRule>
    <cfRule type="containsText" dxfId="291" priority="297" operator="containsText" text="equivocal">
      <formula>NOT(ISERROR(SEARCH("equivocal",I97)))</formula>
    </cfRule>
    <cfRule type="containsText" dxfId="290" priority="298" operator="containsText" text="neg">
      <formula>NOT(ISERROR(SEARCH("neg",I97)))</formula>
    </cfRule>
  </conditionalFormatting>
  <conditionalFormatting sqref="I98">
    <cfRule type="containsText" dxfId="289" priority="293" operator="containsText" text="pos">
      <formula>NOT(ISERROR(SEARCH("pos",I98)))</formula>
    </cfRule>
    <cfRule type="containsText" dxfId="288" priority="294" operator="containsText" text="equivocal">
      <formula>NOT(ISERROR(SEARCH("equivocal",I98)))</formula>
    </cfRule>
    <cfRule type="containsText" dxfId="287" priority="295" operator="containsText" text="neg">
      <formula>NOT(ISERROR(SEARCH("neg",I98)))</formula>
    </cfRule>
  </conditionalFormatting>
  <conditionalFormatting sqref="J9 S3:T3 S5:T5 S7:T7 S9:T9 S12:T12 S15:T16 S30:T30 S46:T46 S49:T49 S67:T67 S90:T90 T94 S42:T42">
    <cfRule type="containsText" dxfId="286" priority="264" operator="containsText" text="Equivocal">
      <formula>NOT(ISERROR(SEARCH("Equivocal",J3)))</formula>
    </cfRule>
    <cfRule type="containsText" dxfId="285" priority="289" operator="containsText" text="Negative">
      <formula>NOT(ISERROR(SEARCH("Negative",J3)))</formula>
    </cfRule>
    <cfRule type="containsText" dxfId="284" priority="290" operator="containsText" text="Nagative">
      <formula>NOT(ISERROR(SEARCH("Nagative",J3)))</formula>
    </cfRule>
    <cfRule type="containsText" dxfId="283" priority="291" operator="containsText" text="Positive">
      <formula>NOT(ISERROR(SEARCH("Positive",J3)))</formula>
    </cfRule>
    <cfRule type="containsText" dxfId="282" priority="292" operator="containsText" text="Positive">
      <formula>NOT(ISERROR(SEARCH("Positive",J3)))</formula>
    </cfRule>
  </conditionalFormatting>
  <conditionalFormatting sqref="J11">
    <cfRule type="containsText" dxfId="281" priority="285" operator="containsText" text="Negative">
      <formula>NOT(ISERROR(SEARCH("Negative",J11)))</formula>
    </cfRule>
    <cfRule type="containsText" dxfId="280" priority="286" operator="containsText" text="Nagative">
      <formula>NOT(ISERROR(SEARCH("Nagative",J11)))</formula>
    </cfRule>
    <cfRule type="containsText" dxfId="279" priority="287" operator="containsText" text="Positive">
      <formula>NOT(ISERROR(SEARCH("Positive",J11)))</formula>
    </cfRule>
    <cfRule type="containsText" dxfId="278" priority="288" operator="containsText" text="Positive">
      <formula>NOT(ISERROR(SEARCH("Positive",J11)))</formula>
    </cfRule>
  </conditionalFormatting>
  <conditionalFormatting sqref="J14">
    <cfRule type="containsText" dxfId="277" priority="281" operator="containsText" text="Negative">
      <formula>NOT(ISERROR(SEARCH("Negative",J14)))</formula>
    </cfRule>
    <cfRule type="containsText" dxfId="276" priority="282" operator="containsText" text="Nagative">
      <formula>NOT(ISERROR(SEARCH("Nagative",J14)))</formula>
    </cfRule>
    <cfRule type="containsText" dxfId="275" priority="283" operator="containsText" text="Positive">
      <formula>NOT(ISERROR(SEARCH("Positive",J14)))</formula>
    </cfRule>
    <cfRule type="containsText" dxfId="274" priority="284" operator="containsText" text="Positive">
      <formula>NOT(ISERROR(SEARCH("Positive",J14)))</formula>
    </cfRule>
  </conditionalFormatting>
  <conditionalFormatting sqref="J18">
    <cfRule type="containsText" dxfId="273" priority="277" operator="containsText" text="Negative">
      <formula>NOT(ISERROR(SEARCH("Negative",J18)))</formula>
    </cfRule>
    <cfRule type="containsText" dxfId="272" priority="278" operator="containsText" text="Nagative">
      <formula>NOT(ISERROR(SEARCH("Nagative",J18)))</formula>
    </cfRule>
    <cfRule type="containsText" dxfId="271" priority="279" operator="containsText" text="Positive">
      <formula>NOT(ISERROR(SEARCH("Positive",J18)))</formula>
    </cfRule>
    <cfRule type="containsText" dxfId="270" priority="280" operator="containsText" text="Positive">
      <formula>NOT(ISERROR(SEARCH("Positive",J18)))</formula>
    </cfRule>
  </conditionalFormatting>
  <conditionalFormatting sqref="J23">
    <cfRule type="containsText" dxfId="269" priority="273" operator="containsText" text="Negative">
      <formula>NOT(ISERROR(SEARCH("Negative",J23)))</formula>
    </cfRule>
    <cfRule type="containsText" dxfId="268" priority="274" operator="containsText" text="Nagative">
      <formula>NOT(ISERROR(SEARCH("Nagative",J23)))</formula>
    </cfRule>
    <cfRule type="containsText" dxfId="267" priority="275" operator="containsText" text="Positive">
      <formula>NOT(ISERROR(SEARCH("Positive",J23)))</formula>
    </cfRule>
    <cfRule type="containsText" dxfId="266" priority="276" operator="containsText" text="Positive">
      <formula>NOT(ISERROR(SEARCH("Positive",J23)))</formula>
    </cfRule>
  </conditionalFormatting>
  <conditionalFormatting sqref="J25">
    <cfRule type="containsText" dxfId="265" priority="269" operator="containsText" text="Negative">
      <formula>NOT(ISERROR(SEARCH("Negative",J25)))</formula>
    </cfRule>
    <cfRule type="containsText" dxfId="264" priority="270" operator="containsText" text="Nagative">
      <formula>NOT(ISERROR(SEARCH("Nagative",J25)))</formula>
    </cfRule>
    <cfRule type="containsText" dxfId="263" priority="271" operator="containsText" text="Positive">
      <formula>NOT(ISERROR(SEARCH("Positive",J25)))</formula>
    </cfRule>
    <cfRule type="containsText" dxfId="262" priority="272" operator="containsText" text="Positive">
      <formula>NOT(ISERROR(SEARCH("Positive",J25)))</formula>
    </cfRule>
  </conditionalFormatting>
  <conditionalFormatting sqref="J27">
    <cfRule type="containsText" dxfId="261" priority="265" operator="containsText" text="Negative">
      <formula>NOT(ISERROR(SEARCH("Negative",J27)))</formula>
    </cfRule>
    <cfRule type="containsText" dxfId="260" priority="266" operator="containsText" text="Nagative">
      <formula>NOT(ISERROR(SEARCH("Nagative",J27)))</formula>
    </cfRule>
    <cfRule type="containsText" dxfId="259" priority="267" operator="containsText" text="Positive">
      <formula>NOT(ISERROR(SEARCH("Positive",J27)))</formula>
    </cfRule>
    <cfRule type="containsText" dxfId="258" priority="268" operator="containsText" text="Positive">
      <formula>NOT(ISERROR(SEARCH("Positive",J27)))</formula>
    </cfRule>
  </conditionalFormatting>
  <conditionalFormatting sqref="J30">
    <cfRule type="containsText" dxfId="257" priority="259" operator="containsText" text="Equivocal">
      <formula>NOT(ISERROR(SEARCH("Equivocal",J30)))</formula>
    </cfRule>
    <cfRule type="containsText" dxfId="256" priority="260" operator="containsText" text="Negative">
      <formula>NOT(ISERROR(SEARCH("Negative",J30)))</formula>
    </cfRule>
    <cfRule type="containsText" dxfId="255" priority="261" operator="containsText" text="Nagative">
      <formula>NOT(ISERROR(SEARCH("Nagative",J30)))</formula>
    </cfRule>
    <cfRule type="containsText" dxfId="254" priority="262" operator="containsText" text="Positive">
      <formula>NOT(ISERROR(SEARCH("Positive",J30)))</formula>
    </cfRule>
    <cfRule type="containsText" dxfId="253" priority="263" operator="containsText" text="Positive">
      <formula>NOT(ISERROR(SEARCH("Positive",J30)))</formula>
    </cfRule>
  </conditionalFormatting>
  <conditionalFormatting sqref="J32">
    <cfRule type="containsText" dxfId="252" priority="254" operator="containsText" text="Equivocal">
      <formula>NOT(ISERROR(SEARCH("Equivocal",J32)))</formula>
    </cfRule>
    <cfRule type="containsText" dxfId="251" priority="255" operator="containsText" text="Negative">
      <formula>NOT(ISERROR(SEARCH("Negative",J32)))</formula>
    </cfRule>
    <cfRule type="containsText" dxfId="250" priority="256" operator="containsText" text="Nagative">
      <formula>NOT(ISERROR(SEARCH("Nagative",J32)))</formula>
    </cfRule>
    <cfRule type="containsText" dxfId="249" priority="257" operator="containsText" text="Positive">
      <formula>NOT(ISERROR(SEARCH("Positive",J32)))</formula>
    </cfRule>
    <cfRule type="containsText" dxfId="248" priority="258" operator="containsText" text="Positive">
      <formula>NOT(ISERROR(SEARCH("Positive",J32)))</formula>
    </cfRule>
  </conditionalFormatting>
  <conditionalFormatting sqref="J33">
    <cfRule type="containsText" dxfId="247" priority="249" operator="containsText" text="Equivocal">
      <formula>NOT(ISERROR(SEARCH("Equivocal",J33)))</formula>
    </cfRule>
    <cfRule type="containsText" dxfId="246" priority="250" operator="containsText" text="Negative">
      <formula>NOT(ISERROR(SEARCH("Negative",J33)))</formula>
    </cfRule>
    <cfRule type="containsText" dxfId="245" priority="251" operator="containsText" text="Nagative">
      <formula>NOT(ISERROR(SEARCH("Nagative",J33)))</formula>
    </cfRule>
    <cfRule type="containsText" dxfId="244" priority="252" operator="containsText" text="Positive">
      <formula>NOT(ISERROR(SEARCH("Positive",J33)))</formula>
    </cfRule>
    <cfRule type="containsText" dxfId="243" priority="253" operator="containsText" text="Positive">
      <formula>NOT(ISERROR(SEARCH("Positive",J33)))</formula>
    </cfRule>
  </conditionalFormatting>
  <conditionalFormatting sqref="J42">
    <cfRule type="containsText" dxfId="242" priority="244" operator="containsText" text="Equivocal">
      <formula>NOT(ISERROR(SEARCH("Equivocal",J42)))</formula>
    </cfRule>
    <cfRule type="containsText" dxfId="241" priority="245" operator="containsText" text="Negative">
      <formula>NOT(ISERROR(SEARCH("Negative",J42)))</formula>
    </cfRule>
    <cfRule type="containsText" dxfId="240" priority="246" operator="containsText" text="Nagative">
      <formula>NOT(ISERROR(SEARCH("Nagative",J42)))</formula>
    </cfRule>
    <cfRule type="containsText" dxfId="239" priority="247" operator="containsText" text="Positive">
      <formula>NOT(ISERROR(SEARCH("Positive",J42)))</formula>
    </cfRule>
    <cfRule type="containsText" dxfId="238" priority="248" operator="containsText" text="Positive">
      <formula>NOT(ISERROR(SEARCH("Positive",J42)))</formula>
    </cfRule>
  </conditionalFormatting>
  <conditionalFormatting sqref="J43">
    <cfRule type="containsText" dxfId="237" priority="239" operator="containsText" text="Equivocal">
      <formula>NOT(ISERROR(SEARCH("Equivocal",J43)))</formula>
    </cfRule>
    <cfRule type="containsText" dxfId="236" priority="240" operator="containsText" text="Negative">
      <formula>NOT(ISERROR(SEARCH("Negative",J43)))</formula>
    </cfRule>
    <cfRule type="containsText" dxfId="235" priority="241" operator="containsText" text="Nagative">
      <formula>NOT(ISERROR(SEARCH("Nagative",J43)))</formula>
    </cfRule>
    <cfRule type="containsText" dxfId="234" priority="242" operator="containsText" text="Positive">
      <formula>NOT(ISERROR(SEARCH("Positive",J43)))</formula>
    </cfRule>
    <cfRule type="containsText" dxfId="233" priority="243" operator="containsText" text="Positive">
      <formula>NOT(ISERROR(SEARCH("Positive",J43)))</formula>
    </cfRule>
  </conditionalFormatting>
  <conditionalFormatting sqref="J92">
    <cfRule type="containsText" dxfId="232" priority="234" operator="containsText" text="Equivocal">
      <formula>NOT(ISERROR(SEARCH("Equivocal",J92)))</formula>
    </cfRule>
    <cfRule type="containsText" dxfId="231" priority="235" operator="containsText" text="Negative">
      <formula>NOT(ISERROR(SEARCH("Negative",J92)))</formula>
    </cfRule>
    <cfRule type="containsText" dxfId="230" priority="236" operator="containsText" text="Nagative">
      <formula>NOT(ISERROR(SEARCH("Nagative",J92)))</formula>
    </cfRule>
    <cfRule type="containsText" dxfId="229" priority="237" operator="containsText" text="Positive">
      <formula>NOT(ISERROR(SEARCH("Positive",J92)))</formula>
    </cfRule>
    <cfRule type="containsText" dxfId="228" priority="238" operator="containsText" text="Positive">
      <formula>NOT(ISERROR(SEARCH("Positive",J92)))</formula>
    </cfRule>
  </conditionalFormatting>
  <conditionalFormatting sqref="J93">
    <cfRule type="containsText" dxfId="227" priority="229" operator="containsText" text="Equivocal">
      <formula>NOT(ISERROR(SEARCH("Equivocal",J93)))</formula>
    </cfRule>
    <cfRule type="containsText" dxfId="226" priority="230" operator="containsText" text="Negative">
      <formula>NOT(ISERROR(SEARCH("Negative",J93)))</formula>
    </cfRule>
    <cfRule type="containsText" dxfId="225" priority="231" operator="containsText" text="Nagative">
      <formula>NOT(ISERROR(SEARCH("Nagative",J93)))</formula>
    </cfRule>
    <cfRule type="containsText" dxfId="224" priority="232" operator="containsText" text="Positive">
      <formula>NOT(ISERROR(SEARCH("Positive",J93)))</formula>
    </cfRule>
    <cfRule type="containsText" dxfId="223" priority="233" operator="containsText" text="Positive">
      <formula>NOT(ISERROR(SEARCH("Positive",J93)))</formula>
    </cfRule>
  </conditionalFormatting>
  <conditionalFormatting sqref="K3:K98 O3:P8 O10:P41 O43:P91 O93:P98">
    <cfRule type="containsText" dxfId="222" priority="226" operator="containsText" text="pos">
      <formula>NOT(ISERROR(SEARCH("pos",K3)))</formula>
    </cfRule>
    <cfRule type="containsText" dxfId="221" priority="227" operator="containsText" text="equivocal">
      <formula>NOT(ISERROR(SEARCH("equivocal",K3)))</formula>
    </cfRule>
    <cfRule type="containsText" dxfId="220" priority="228" operator="containsText" text="neg">
      <formula>NOT(ISERROR(SEARCH("neg",K3)))</formula>
    </cfRule>
  </conditionalFormatting>
  <conditionalFormatting sqref="R3:R98">
    <cfRule type="containsText" dxfId="219" priority="223" operator="containsText" text="pos">
      <formula>NOT(ISERROR(SEARCH("pos",R3)))</formula>
    </cfRule>
    <cfRule type="containsText" dxfId="218" priority="224" operator="containsText" text="equivocal">
      <formula>NOT(ISERROR(SEARCH("equivocal",R3)))</formula>
    </cfRule>
    <cfRule type="containsText" dxfId="217" priority="225" operator="containsText" text="neg">
      <formula>NOT(ISERROR(SEARCH("neg",R3)))</formula>
    </cfRule>
  </conditionalFormatting>
  <conditionalFormatting sqref="U3">
    <cfRule type="containsText" dxfId="216" priority="218" operator="containsText" text="Equivocal">
      <formula>NOT(ISERROR(SEARCH("Equivocal",U3)))</formula>
    </cfRule>
    <cfRule type="containsText" dxfId="215" priority="219" operator="containsText" text="Negative">
      <formula>NOT(ISERROR(SEARCH("Negative",U3)))</formula>
    </cfRule>
    <cfRule type="containsText" dxfId="214" priority="220" operator="containsText" text="Nagative">
      <formula>NOT(ISERROR(SEARCH("Nagative",U3)))</formula>
    </cfRule>
    <cfRule type="containsText" dxfId="213" priority="221" operator="containsText" text="Positive">
      <formula>NOT(ISERROR(SEARCH("Positive",U3)))</formula>
    </cfRule>
    <cfRule type="containsText" dxfId="212" priority="222" operator="containsText" text="Positive">
      <formula>NOT(ISERROR(SEARCH("Positive",U3)))</formula>
    </cfRule>
  </conditionalFormatting>
  <conditionalFormatting sqref="U5">
    <cfRule type="containsText" dxfId="211" priority="213" operator="containsText" text="Equivocal">
      <formula>NOT(ISERROR(SEARCH("Equivocal",U5)))</formula>
    </cfRule>
    <cfRule type="containsText" dxfId="210" priority="214" operator="containsText" text="Negative">
      <formula>NOT(ISERROR(SEARCH("Negative",U5)))</formula>
    </cfRule>
    <cfRule type="containsText" dxfId="209" priority="215" operator="containsText" text="Nagative">
      <formula>NOT(ISERROR(SEARCH("Nagative",U5)))</formula>
    </cfRule>
    <cfRule type="containsText" dxfId="208" priority="216" operator="containsText" text="Positive">
      <formula>NOT(ISERROR(SEARCH("Positive",U5)))</formula>
    </cfRule>
    <cfRule type="containsText" dxfId="207" priority="217" operator="containsText" text="Positive">
      <formula>NOT(ISERROR(SEARCH("Positive",U5)))</formula>
    </cfRule>
  </conditionalFormatting>
  <conditionalFormatting sqref="U7">
    <cfRule type="containsText" dxfId="206" priority="208" operator="containsText" text="Equivocal">
      <formula>NOT(ISERROR(SEARCH("Equivocal",U7)))</formula>
    </cfRule>
    <cfRule type="containsText" dxfId="205" priority="209" operator="containsText" text="Negative">
      <formula>NOT(ISERROR(SEARCH("Negative",U7)))</formula>
    </cfRule>
    <cfRule type="containsText" dxfId="204" priority="210" operator="containsText" text="Nagative">
      <formula>NOT(ISERROR(SEARCH("Nagative",U7)))</formula>
    </cfRule>
    <cfRule type="containsText" dxfId="203" priority="211" operator="containsText" text="Positive">
      <formula>NOT(ISERROR(SEARCH("Positive",U7)))</formula>
    </cfRule>
    <cfRule type="containsText" dxfId="202" priority="212" operator="containsText" text="Positive">
      <formula>NOT(ISERROR(SEARCH("Positive",U7)))</formula>
    </cfRule>
  </conditionalFormatting>
  <conditionalFormatting sqref="U9">
    <cfRule type="containsText" dxfId="201" priority="203" operator="containsText" text="Equivocal">
      <formula>NOT(ISERROR(SEARCH("Equivocal",U9)))</formula>
    </cfRule>
    <cfRule type="containsText" dxfId="200" priority="204" operator="containsText" text="Negative">
      <formula>NOT(ISERROR(SEARCH("Negative",U9)))</formula>
    </cfRule>
    <cfRule type="containsText" dxfId="199" priority="205" operator="containsText" text="Nagative">
      <formula>NOT(ISERROR(SEARCH("Nagative",U9)))</formula>
    </cfRule>
    <cfRule type="containsText" dxfId="198" priority="206" operator="containsText" text="Positive">
      <formula>NOT(ISERROR(SEARCH("Positive",U9)))</formula>
    </cfRule>
    <cfRule type="containsText" dxfId="197" priority="207" operator="containsText" text="Positive">
      <formula>NOT(ISERROR(SEARCH("Positive",U9)))</formula>
    </cfRule>
  </conditionalFormatting>
  <conditionalFormatting sqref="U12">
    <cfRule type="containsText" dxfId="196" priority="198" operator="containsText" text="Equivocal">
      <formula>NOT(ISERROR(SEARCH("Equivocal",U12)))</formula>
    </cfRule>
    <cfRule type="containsText" dxfId="195" priority="199" operator="containsText" text="Negative">
      <formula>NOT(ISERROR(SEARCH("Negative",U12)))</formula>
    </cfRule>
    <cfRule type="containsText" dxfId="194" priority="200" operator="containsText" text="Nagative">
      <formula>NOT(ISERROR(SEARCH("Nagative",U12)))</formula>
    </cfRule>
    <cfRule type="containsText" dxfId="193" priority="201" operator="containsText" text="Positive">
      <formula>NOT(ISERROR(SEARCH("Positive",U12)))</formula>
    </cfRule>
    <cfRule type="containsText" dxfId="192" priority="202" operator="containsText" text="Positive">
      <formula>NOT(ISERROR(SEARCH("Positive",U12)))</formula>
    </cfRule>
  </conditionalFormatting>
  <conditionalFormatting sqref="U15">
    <cfRule type="containsText" dxfId="191" priority="193" operator="containsText" text="Equivocal">
      <formula>NOT(ISERROR(SEARCH("Equivocal",U15)))</formula>
    </cfRule>
    <cfRule type="containsText" dxfId="190" priority="194" operator="containsText" text="Negative">
      <formula>NOT(ISERROR(SEARCH("Negative",U15)))</formula>
    </cfRule>
    <cfRule type="containsText" dxfId="189" priority="195" operator="containsText" text="Nagative">
      <formula>NOT(ISERROR(SEARCH("Nagative",U15)))</formula>
    </cfRule>
    <cfRule type="containsText" dxfId="188" priority="196" operator="containsText" text="Positive">
      <formula>NOT(ISERROR(SEARCH("Positive",U15)))</formula>
    </cfRule>
    <cfRule type="containsText" dxfId="187" priority="197" operator="containsText" text="Positive">
      <formula>NOT(ISERROR(SEARCH("Positive",U15)))</formula>
    </cfRule>
  </conditionalFormatting>
  <conditionalFormatting sqref="U16">
    <cfRule type="containsText" dxfId="186" priority="188" operator="containsText" text="Equivocal">
      <formula>NOT(ISERROR(SEARCH("Equivocal",U16)))</formula>
    </cfRule>
    <cfRule type="containsText" dxfId="185" priority="189" operator="containsText" text="Negative">
      <formula>NOT(ISERROR(SEARCH("Negative",U16)))</formula>
    </cfRule>
    <cfRule type="containsText" dxfId="184" priority="190" operator="containsText" text="Nagative">
      <formula>NOT(ISERROR(SEARCH("Nagative",U16)))</formula>
    </cfRule>
    <cfRule type="containsText" dxfId="183" priority="191" operator="containsText" text="Positive">
      <formula>NOT(ISERROR(SEARCH("Positive",U16)))</formula>
    </cfRule>
    <cfRule type="containsText" dxfId="182" priority="192" operator="containsText" text="Positive">
      <formula>NOT(ISERROR(SEARCH("Positive",U16)))</formula>
    </cfRule>
  </conditionalFormatting>
  <conditionalFormatting sqref="U30">
    <cfRule type="containsText" dxfId="181" priority="183" operator="containsText" text="Equivocal">
      <formula>NOT(ISERROR(SEARCH("Equivocal",U30)))</formula>
    </cfRule>
    <cfRule type="containsText" dxfId="180" priority="184" operator="containsText" text="Negative">
      <formula>NOT(ISERROR(SEARCH("Negative",U30)))</formula>
    </cfRule>
    <cfRule type="containsText" dxfId="179" priority="185" operator="containsText" text="Nagative">
      <formula>NOT(ISERROR(SEARCH("Nagative",U30)))</formula>
    </cfRule>
    <cfRule type="containsText" dxfId="178" priority="186" operator="containsText" text="Positive">
      <formula>NOT(ISERROR(SEARCH("Positive",U30)))</formula>
    </cfRule>
    <cfRule type="containsText" dxfId="177" priority="187" operator="containsText" text="Positive">
      <formula>NOT(ISERROR(SEARCH("Positive",U30)))</formula>
    </cfRule>
  </conditionalFormatting>
  <conditionalFormatting sqref="U42">
    <cfRule type="containsText" dxfId="176" priority="178" operator="containsText" text="Equivocal">
      <formula>NOT(ISERROR(SEARCH("Equivocal",U42)))</formula>
    </cfRule>
    <cfRule type="containsText" dxfId="175" priority="179" operator="containsText" text="Negative">
      <formula>NOT(ISERROR(SEARCH("Negative",U42)))</formula>
    </cfRule>
    <cfRule type="containsText" dxfId="174" priority="180" operator="containsText" text="Nagative">
      <formula>NOT(ISERROR(SEARCH("Nagative",U42)))</formula>
    </cfRule>
    <cfRule type="containsText" dxfId="173" priority="181" operator="containsText" text="Positive">
      <formula>NOT(ISERROR(SEARCH("Positive",U42)))</formula>
    </cfRule>
    <cfRule type="containsText" dxfId="172" priority="182" operator="containsText" text="Positive">
      <formula>NOT(ISERROR(SEARCH("Positive",U42)))</formula>
    </cfRule>
  </conditionalFormatting>
  <conditionalFormatting sqref="U46">
    <cfRule type="containsText" dxfId="171" priority="173" operator="containsText" text="Equivocal">
      <formula>NOT(ISERROR(SEARCH("Equivocal",U46)))</formula>
    </cfRule>
    <cfRule type="containsText" dxfId="170" priority="174" operator="containsText" text="Negative">
      <formula>NOT(ISERROR(SEARCH("Negative",U46)))</formula>
    </cfRule>
    <cfRule type="containsText" dxfId="169" priority="175" operator="containsText" text="Nagative">
      <formula>NOT(ISERROR(SEARCH("Nagative",U46)))</formula>
    </cfRule>
    <cfRule type="containsText" dxfId="168" priority="176" operator="containsText" text="Positive">
      <formula>NOT(ISERROR(SEARCH("Positive",U46)))</formula>
    </cfRule>
    <cfRule type="containsText" dxfId="167" priority="177" operator="containsText" text="Positive">
      <formula>NOT(ISERROR(SEARCH("Positive",U46)))</formula>
    </cfRule>
  </conditionalFormatting>
  <conditionalFormatting sqref="U49:V49 AB49">
    <cfRule type="containsText" dxfId="166" priority="168" operator="containsText" text="Equivocal">
      <formula>NOT(ISERROR(SEARCH("Equivocal",U49)))</formula>
    </cfRule>
    <cfRule type="containsText" dxfId="165" priority="169" operator="containsText" text="Negative">
      <formula>NOT(ISERROR(SEARCH("Negative",U49)))</formula>
    </cfRule>
    <cfRule type="containsText" dxfId="164" priority="170" operator="containsText" text="Nagative">
      <formula>NOT(ISERROR(SEARCH("Nagative",U49)))</formula>
    </cfRule>
    <cfRule type="containsText" dxfId="163" priority="171" operator="containsText" text="Positive">
      <formula>NOT(ISERROR(SEARCH("Positive",U49)))</formula>
    </cfRule>
    <cfRule type="containsText" dxfId="162" priority="172" operator="containsText" text="Positive">
      <formula>NOT(ISERROR(SEARCH("Positive",U49)))</formula>
    </cfRule>
  </conditionalFormatting>
  <conditionalFormatting sqref="U67 AB67">
    <cfRule type="containsText" dxfId="161" priority="163" operator="containsText" text="Equivocal">
      <formula>NOT(ISERROR(SEARCH("Equivocal",U67)))</formula>
    </cfRule>
    <cfRule type="containsText" dxfId="160" priority="164" operator="containsText" text="Negative">
      <formula>NOT(ISERROR(SEARCH("Negative",U67)))</formula>
    </cfRule>
    <cfRule type="containsText" dxfId="159" priority="165" operator="containsText" text="Nagative">
      <formula>NOT(ISERROR(SEARCH("Nagative",U67)))</formula>
    </cfRule>
    <cfRule type="containsText" dxfId="158" priority="166" operator="containsText" text="Positive">
      <formula>NOT(ISERROR(SEARCH("Positive",U67)))</formula>
    </cfRule>
    <cfRule type="containsText" dxfId="157" priority="167" operator="containsText" text="Positive">
      <formula>NOT(ISERROR(SEARCH("Positive",U67)))</formula>
    </cfRule>
  </conditionalFormatting>
  <conditionalFormatting sqref="U90">
    <cfRule type="containsText" dxfId="156" priority="158" operator="containsText" text="Equivocal">
      <formula>NOT(ISERROR(SEARCH("Equivocal",U90)))</formula>
    </cfRule>
    <cfRule type="containsText" dxfId="155" priority="159" operator="containsText" text="Negative">
      <formula>NOT(ISERROR(SEARCH("Negative",U90)))</formula>
    </cfRule>
    <cfRule type="containsText" dxfId="154" priority="160" operator="containsText" text="Nagative">
      <formula>NOT(ISERROR(SEARCH("Nagative",U90)))</formula>
    </cfRule>
    <cfRule type="containsText" dxfId="153" priority="161" operator="containsText" text="Positive">
      <formula>NOT(ISERROR(SEARCH("Positive",U90)))</formula>
    </cfRule>
    <cfRule type="containsText" dxfId="152" priority="162" operator="containsText" text="Positive">
      <formula>NOT(ISERROR(SEARCH("Positive",U90)))</formula>
    </cfRule>
  </conditionalFormatting>
  <conditionalFormatting sqref="U94">
    <cfRule type="containsText" dxfId="151" priority="153" operator="containsText" text="Equivocal">
      <formula>NOT(ISERROR(SEARCH("Equivocal",U94)))</formula>
    </cfRule>
    <cfRule type="containsText" dxfId="150" priority="154" operator="containsText" text="Negative">
      <formula>NOT(ISERROR(SEARCH("Negative",U94)))</formula>
    </cfRule>
    <cfRule type="containsText" dxfId="149" priority="155" operator="containsText" text="Nagative">
      <formula>NOT(ISERROR(SEARCH("Nagative",U94)))</formula>
    </cfRule>
    <cfRule type="containsText" dxfId="148" priority="156" operator="containsText" text="Positive">
      <formula>NOT(ISERROR(SEARCH("Positive",U94)))</formula>
    </cfRule>
    <cfRule type="containsText" dxfId="147" priority="157" operator="containsText" text="Positive">
      <formula>NOT(ISERROR(SEARCH("Positive",U94)))</formula>
    </cfRule>
  </conditionalFormatting>
  <conditionalFormatting sqref="AD3:AD98">
    <cfRule type="containsText" dxfId="146" priority="150" operator="containsText" text="discordant">
      <formula>NOT(ISERROR(SEARCH("discordant",AD3)))</formula>
    </cfRule>
    <cfRule type="containsText" dxfId="145" priority="151" operator="containsText" text="concordant">
      <formula>NOT(ISERROR(SEARCH("concordant",AD3)))</formula>
    </cfRule>
    <cfRule type="containsText" dxfId="144" priority="152" operator="containsText" text="konkordant">
      <formula>NOT(ISERROR(SEARCH("konkordant",AD3)))</formula>
    </cfRule>
  </conditionalFormatting>
  <conditionalFormatting sqref="AF3:AF8 AF10 AF12:AF48 AF50:AF51 AF53:AF56 AF59:AF63 AF65:AF98">
    <cfRule type="containsText" dxfId="143" priority="147" operator="containsText" text="pos">
      <formula>NOT(ISERROR(SEARCH("pos",AF3)))</formula>
    </cfRule>
    <cfRule type="containsText" dxfId="142" priority="148" operator="containsText" text="equivocal">
      <formula>NOT(ISERROR(SEARCH("equivocal",AF3)))</formula>
    </cfRule>
    <cfRule type="containsText" dxfId="141" priority="149" operator="containsText" text="neg">
      <formula>NOT(ISERROR(SEARCH("neg",AF3)))</formula>
    </cfRule>
  </conditionalFormatting>
  <conditionalFormatting sqref="AG3:AG98">
    <cfRule type="containsText" dxfId="140" priority="145" operator="containsText" text="concordant">
      <formula>NOT(ISERROR(SEARCH("concordant",AG3)))</formula>
    </cfRule>
    <cfRule type="containsText" dxfId="139" priority="146" operator="containsText" text="discordant">
      <formula>NOT(ISERROR(SEARCH("discordant",AG3)))</formula>
    </cfRule>
  </conditionalFormatting>
  <conditionalFormatting sqref="AH3:AH98">
    <cfRule type="containsText" dxfId="138" priority="143" operator="containsText" text="concordant">
      <formula>NOT(ISERROR(SEARCH("concordant",AH3)))</formula>
    </cfRule>
    <cfRule type="containsText" dxfId="137" priority="144" operator="containsText" text="discordant">
      <formula>NOT(ISERROR(SEARCH("discordant",AH3)))</formula>
    </cfRule>
  </conditionalFormatting>
  <conditionalFormatting sqref="S92">
    <cfRule type="containsText" dxfId="136" priority="103" operator="containsText" text="Equivocal">
      <formula>NOT(ISERROR(SEARCH("Equivocal",S92)))</formula>
    </cfRule>
    <cfRule type="containsText" dxfId="135" priority="104" operator="containsText" text="Negative">
      <formula>NOT(ISERROR(SEARCH("Negative",S92)))</formula>
    </cfRule>
    <cfRule type="containsText" dxfId="134" priority="105" operator="containsText" text="Nagative">
      <formula>NOT(ISERROR(SEARCH("Nagative",S92)))</formula>
    </cfRule>
    <cfRule type="containsText" dxfId="133" priority="106" operator="containsText" text="Positive">
      <formula>NOT(ISERROR(SEARCH("Positive",S92)))</formula>
    </cfRule>
    <cfRule type="containsText" dxfId="132" priority="107" operator="containsText" text="Positive">
      <formula>NOT(ISERROR(SEARCH("Positive",S92)))</formula>
    </cfRule>
  </conditionalFormatting>
  <conditionalFormatting sqref="S93">
    <cfRule type="containsText" dxfId="131" priority="98" operator="containsText" text="Equivocal">
      <formula>NOT(ISERROR(SEARCH("Equivocal",S93)))</formula>
    </cfRule>
    <cfRule type="containsText" dxfId="130" priority="99" operator="containsText" text="Negative">
      <formula>NOT(ISERROR(SEARCH("Negative",S93)))</formula>
    </cfRule>
    <cfRule type="containsText" dxfId="129" priority="100" operator="containsText" text="Nagative">
      <formula>NOT(ISERROR(SEARCH("Nagative",S93)))</formula>
    </cfRule>
    <cfRule type="containsText" dxfId="128" priority="101" operator="containsText" text="Positive">
      <formula>NOT(ISERROR(SEARCH("Positive",S93)))</formula>
    </cfRule>
    <cfRule type="containsText" dxfId="127" priority="102" operator="containsText" text="Positive">
      <formula>NOT(ISERROR(SEARCH("Positive",S93)))</formula>
    </cfRule>
  </conditionalFormatting>
  <conditionalFormatting sqref="S11">
    <cfRule type="containsText" dxfId="126" priority="139" operator="containsText" text="Negative">
      <formula>NOT(ISERROR(SEARCH("Negative",S11)))</formula>
    </cfRule>
    <cfRule type="containsText" dxfId="125" priority="140" operator="containsText" text="Nagative">
      <formula>NOT(ISERROR(SEARCH("Nagative",S11)))</formula>
    </cfRule>
    <cfRule type="containsText" dxfId="124" priority="141" operator="containsText" text="Positive">
      <formula>NOT(ISERROR(SEARCH("Positive",S11)))</formula>
    </cfRule>
    <cfRule type="containsText" dxfId="123" priority="142" operator="containsText" text="Positive">
      <formula>NOT(ISERROR(SEARCH("Positive",S11)))</formula>
    </cfRule>
  </conditionalFormatting>
  <conditionalFormatting sqref="S14">
    <cfRule type="containsText" dxfId="122" priority="135" operator="containsText" text="Negative">
      <formula>NOT(ISERROR(SEARCH("Negative",S14)))</formula>
    </cfRule>
    <cfRule type="containsText" dxfId="121" priority="136" operator="containsText" text="Nagative">
      <formula>NOT(ISERROR(SEARCH("Nagative",S14)))</formula>
    </cfRule>
    <cfRule type="containsText" dxfId="120" priority="137" operator="containsText" text="Positive">
      <formula>NOT(ISERROR(SEARCH("Positive",S14)))</formula>
    </cfRule>
    <cfRule type="containsText" dxfId="119" priority="138" operator="containsText" text="Positive">
      <formula>NOT(ISERROR(SEARCH("Positive",S14)))</formula>
    </cfRule>
  </conditionalFormatting>
  <conditionalFormatting sqref="S18">
    <cfRule type="containsText" dxfId="118" priority="131" operator="containsText" text="Negative">
      <formula>NOT(ISERROR(SEARCH("Negative",S18)))</formula>
    </cfRule>
    <cfRule type="containsText" dxfId="117" priority="132" operator="containsText" text="Nagative">
      <formula>NOT(ISERROR(SEARCH("Nagative",S18)))</formula>
    </cfRule>
    <cfRule type="containsText" dxfId="116" priority="133" operator="containsText" text="Positive">
      <formula>NOT(ISERROR(SEARCH("Positive",S18)))</formula>
    </cfRule>
    <cfRule type="containsText" dxfId="115" priority="134" operator="containsText" text="Positive">
      <formula>NOT(ISERROR(SEARCH("Positive",S18)))</formula>
    </cfRule>
  </conditionalFormatting>
  <conditionalFormatting sqref="S23 S25">
    <cfRule type="containsText" dxfId="114" priority="127" operator="containsText" text="Negative">
      <formula>NOT(ISERROR(SEARCH("Negative",S23)))</formula>
    </cfRule>
    <cfRule type="containsText" dxfId="113" priority="128" operator="containsText" text="Nagative">
      <formula>NOT(ISERROR(SEARCH("Nagative",S23)))</formula>
    </cfRule>
    <cfRule type="containsText" dxfId="112" priority="129" operator="containsText" text="Positive">
      <formula>NOT(ISERROR(SEARCH("Positive",S23)))</formula>
    </cfRule>
    <cfRule type="containsText" dxfId="111" priority="130" operator="containsText" text="Positive">
      <formula>NOT(ISERROR(SEARCH("Positive",S23)))</formula>
    </cfRule>
  </conditionalFormatting>
  <conditionalFormatting sqref="S27">
    <cfRule type="containsText" dxfId="110" priority="123" operator="containsText" text="Negative">
      <formula>NOT(ISERROR(SEARCH("Negative",S27)))</formula>
    </cfRule>
    <cfRule type="containsText" dxfId="109" priority="124" operator="containsText" text="Nagative">
      <formula>NOT(ISERROR(SEARCH("Nagative",S27)))</formula>
    </cfRule>
    <cfRule type="containsText" dxfId="108" priority="125" operator="containsText" text="Positive">
      <formula>NOT(ISERROR(SEARCH("Positive",S27)))</formula>
    </cfRule>
    <cfRule type="containsText" dxfId="107" priority="126" operator="containsText" text="Positive">
      <formula>NOT(ISERROR(SEARCH("Positive",S27)))</formula>
    </cfRule>
  </conditionalFormatting>
  <conditionalFormatting sqref="S32">
    <cfRule type="containsText" dxfId="106" priority="118" operator="containsText" text="Equivocal">
      <formula>NOT(ISERROR(SEARCH("Equivocal",S32)))</formula>
    </cfRule>
    <cfRule type="containsText" dxfId="105" priority="119" operator="containsText" text="Negative">
      <formula>NOT(ISERROR(SEARCH("Negative",S32)))</formula>
    </cfRule>
    <cfRule type="containsText" dxfId="104" priority="120" operator="containsText" text="Nagative">
      <formula>NOT(ISERROR(SEARCH("Nagative",S32)))</formula>
    </cfRule>
    <cfRule type="containsText" dxfId="103" priority="121" operator="containsText" text="Positive">
      <formula>NOT(ISERROR(SEARCH("Positive",S32)))</formula>
    </cfRule>
    <cfRule type="containsText" dxfId="102" priority="122" operator="containsText" text="Positive">
      <formula>NOT(ISERROR(SEARCH("Positive",S32)))</formula>
    </cfRule>
  </conditionalFormatting>
  <conditionalFormatting sqref="S33">
    <cfRule type="containsText" dxfId="101" priority="113" operator="containsText" text="Equivocal">
      <formula>NOT(ISERROR(SEARCH("Equivocal",S33)))</formula>
    </cfRule>
    <cfRule type="containsText" dxfId="100" priority="114" operator="containsText" text="Negative">
      <formula>NOT(ISERROR(SEARCH("Negative",S33)))</formula>
    </cfRule>
    <cfRule type="containsText" dxfId="99" priority="115" operator="containsText" text="Nagative">
      <formula>NOT(ISERROR(SEARCH("Nagative",S33)))</formula>
    </cfRule>
    <cfRule type="containsText" dxfId="98" priority="116" operator="containsText" text="Positive">
      <formula>NOT(ISERROR(SEARCH("Positive",S33)))</formula>
    </cfRule>
    <cfRule type="containsText" dxfId="97" priority="117" operator="containsText" text="Positive">
      <formula>NOT(ISERROR(SEARCH("Positive",S33)))</formula>
    </cfRule>
  </conditionalFormatting>
  <conditionalFormatting sqref="S43">
    <cfRule type="containsText" dxfId="96" priority="108" operator="containsText" text="Equivocal">
      <formula>NOT(ISERROR(SEARCH("Equivocal",S43)))</formula>
    </cfRule>
    <cfRule type="containsText" dxfId="95" priority="109" operator="containsText" text="Negative">
      <formula>NOT(ISERROR(SEARCH("Negative",S43)))</formula>
    </cfRule>
    <cfRule type="containsText" dxfId="94" priority="110" operator="containsText" text="Nagative">
      <formula>NOT(ISERROR(SEARCH("Nagative",S43)))</formula>
    </cfRule>
    <cfRule type="containsText" dxfId="93" priority="111" operator="containsText" text="Positive">
      <formula>NOT(ISERROR(SEARCH("Positive",S43)))</formula>
    </cfRule>
    <cfRule type="containsText" dxfId="92" priority="112" operator="containsText" text="Positive">
      <formula>NOT(ISERROR(SEARCH("Positive",S43)))</formula>
    </cfRule>
  </conditionalFormatting>
  <conditionalFormatting sqref="AF64 AF57:AF58 AF52 AF49 AF11 AF9">
    <cfRule type="containsText" dxfId="91" priority="95" operator="containsText" text="pos">
      <formula>NOT(ISERROR(SEARCH("pos",AF9)))</formula>
    </cfRule>
    <cfRule type="containsText" dxfId="90" priority="96" operator="containsText" text="equivocal">
      <formula>NOT(ISERROR(SEARCH("equivocal",AF9)))</formula>
    </cfRule>
    <cfRule type="containsText" dxfId="89" priority="97" operator="containsText" text="neg">
      <formula>NOT(ISERROR(SEARCH("neg",AF9)))</formula>
    </cfRule>
  </conditionalFormatting>
  <conditionalFormatting sqref="V95:V98 V48 V34 V24 V21 V19">
    <cfRule type="containsText" dxfId="88" priority="92" operator="containsText" text="pos">
      <formula>NOT(ISERROR(SEARCH("pos",V19)))</formula>
    </cfRule>
    <cfRule type="containsText" dxfId="87" priority="93" operator="containsText" text="equivocal">
      <formula>NOT(ISERROR(SEARCH("equivocal",V19)))</formula>
    </cfRule>
    <cfRule type="containsText" dxfId="86" priority="94" operator="containsText" text="neg">
      <formula>NOT(ISERROR(SEARCH("neg",V19)))</formula>
    </cfRule>
  </conditionalFormatting>
  <conditionalFormatting sqref="V90">
    <cfRule type="containsText" dxfId="85" priority="89" operator="containsText" text="pos">
      <formula>NOT(ISERROR(SEARCH("pos",V90)))</formula>
    </cfRule>
    <cfRule type="containsText" dxfId="84" priority="90" operator="containsText" text="equivocal">
      <formula>NOT(ISERROR(SEARCH("equivocal",V90)))</formula>
    </cfRule>
    <cfRule type="containsText" dxfId="83" priority="91" operator="containsText" text="neg">
      <formula>NOT(ISERROR(SEARCH("neg",V90)))</formula>
    </cfRule>
  </conditionalFormatting>
  <conditionalFormatting sqref="AB90">
    <cfRule type="containsText" dxfId="82" priority="86" operator="containsText" text="pos">
      <formula>NOT(ISERROR(SEARCH("pos",AB90)))</formula>
    </cfRule>
    <cfRule type="containsText" dxfId="81" priority="87" operator="containsText" text="equivocal">
      <formula>NOT(ISERROR(SEARCH("equivocal",AB90)))</formula>
    </cfRule>
    <cfRule type="containsText" dxfId="80" priority="88" operator="containsText" text="neg">
      <formula>NOT(ISERROR(SEARCH("neg",AB90)))</formula>
    </cfRule>
  </conditionalFormatting>
  <conditionalFormatting sqref="V93 V43 V32:V33 V27 V23 V18 V14:V16 V11 V7 V5 V3">
    <cfRule type="containsText" dxfId="79" priority="83" operator="containsText" text="pos">
      <formula>NOT(ISERROR(SEARCH("pos",V3)))</formula>
    </cfRule>
    <cfRule type="containsText" dxfId="78" priority="84" operator="containsText" text="equivocal">
      <formula>NOT(ISERROR(SEARCH("equivocal",V3)))</formula>
    </cfRule>
    <cfRule type="containsText" dxfId="77" priority="85" operator="containsText" text="neg">
      <formula>NOT(ISERROR(SEARCH("neg",V3)))</formula>
    </cfRule>
  </conditionalFormatting>
  <conditionalFormatting sqref="AB93 AB43 AB32:AB33 AB27 AB23 AB18 AB14:AB16 AB11 AB7 AB5 AB3 AB25">
    <cfRule type="containsText" dxfId="76" priority="78" operator="containsText" text="Equivocal">
      <formula>NOT(ISERROR(SEARCH("Equivocal",AB3)))</formula>
    </cfRule>
    <cfRule type="containsText" dxfId="75" priority="79" operator="containsText" text="Negative">
      <formula>NOT(ISERROR(SEARCH("Negative",AB3)))</formula>
    </cfRule>
    <cfRule type="containsText" dxfId="74" priority="80" operator="containsText" text="Nagative">
      <formula>NOT(ISERROR(SEARCH("Nagative",AB3)))</formula>
    </cfRule>
    <cfRule type="containsText" dxfId="73" priority="81" operator="containsText" text="Positive">
      <formula>NOT(ISERROR(SEARCH("Positive",AB3)))</formula>
    </cfRule>
    <cfRule type="containsText" dxfId="72" priority="82" operator="containsText" text="Positive">
      <formula>NOT(ISERROR(SEARCH("Positive",AB3)))</formula>
    </cfRule>
  </conditionalFormatting>
  <conditionalFormatting sqref="V92 V46">
    <cfRule type="containsText" dxfId="71" priority="75" operator="containsText" text="pos">
      <formula>NOT(ISERROR(SEARCH("pos",V46)))</formula>
    </cfRule>
    <cfRule type="containsText" dxfId="70" priority="76" operator="containsText" text="equivocal">
      <formula>NOT(ISERROR(SEARCH("equivocal",V46)))</formula>
    </cfRule>
    <cfRule type="containsText" dxfId="69" priority="77" operator="containsText" text="neg">
      <formula>NOT(ISERROR(SEARCH("neg",V46)))</formula>
    </cfRule>
  </conditionalFormatting>
  <conditionalFormatting sqref="AB92 AB46">
    <cfRule type="containsText" dxfId="68" priority="70" operator="containsText" text="Equivocal">
      <formula>NOT(ISERROR(SEARCH("Equivocal",AB46)))</formula>
    </cfRule>
    <cfRule type="containsText" dxfId="67" priority="71" operator="containsText" text="Negative">
      <formula>NOT(ISERROR(SEARCH("Negative",AB46)))</formula>
    </cfRule>
    <cfRule type="containsText" dxfId="66" priority="72" operator="containsText" text="Nagative">
      <formula>NOT(ISERROR(SEARCH("Nagative",AB46)))</formula>
    </cfRule>
    <cfRule type="containsText" dxfId="65" priority="73" operator="containsText" text="Positive">
      <formula>NOT(ISERROR(SEARCH("Positive",AB46)))</formula>
    </cfRule>
    <cfRule type="containsText" dxfId="64" priority="74" operator="containsText" text="Positive">
      <formula>NOT(ISERROR(SEARCH("Positive",AB46)))</formula>
    </cfRule>
  </conditionalFormatting>
  <conditionalFormatting sqref="V9">
    <cfRule type="containsText" dxfId="63" priority="67" operator="containsText" text="pos">
      <formula>NOT(ISERROR(SEARCH("pos",V9)))</formula>
    </cfRule>
    <cfRule type="containsText" dxfId="62" priority="68" operator="containsText" text="equivocal">
      <formula>NOT(ISERROR(SEARCH("equivocal",V9)))</formula>
    </cfRule>
    <cfRule type="containsText" dxfId="61" priority="69" operator="containsText" text="neg">
      <formula>NOT(ISERROR(SEARCH("neg",V9)))</formula>
    </cfRule>
  </conditionalFormatting>
  <conditionalFormatting sqref="V67">
    <cfRule type="containsText" dxfId="60" priority="64" operator="containsText" text="pos">
      <formula>NOT(ISERROR(SEARCH("pos",V67)))</formula>
    </cfRule>
    <cfRule type="containsText" dxfId="59" priority="65" operator="containsText" text="equivocal">
      <formula>NOT(ISERROR(SEARCH("equivocal",V67)))</formula>
    </cfRule>
    <cfRule type="containsText" dxfId="58" priority="66" operator="containsText" text="neg">
      <formula>NOT(ISERROR(SEARCH("neg",V67)))</formula>
    </cfRule>
  </conditionalFormatting>
  <conditionalFormatting sqref="V63">
    <cfRule type="containsText" dxfId="57" priority="61" operator="containsText" text="pos">
      <formula>NOT(ISERROR(SEARCH("pos",V63)))</formula>
    </cfRule>
    <cfRule type="containsText" dxfId="56" priority="62" operator="containsText" text="equivocal">
      <formula>NOT(ISERROR(SEARCH("equivocal",V63)))</formula>
    </cfRule>
    <cfRule type="containsText" dxfId="55" priority="63" operator="containsText" text="neg">
      <formula>NOT(ISERROR(SEARCH("neg",V63)))</formula>
    </cfRule>
  </conditionalFormatting>
  <conditionalFormatting sqref="V42 V30 V12">
    <cfRule type="containsText" dxfId="54" priority="56" operator="containsText" text="Equivocal">
      <formula>NOT(ISERROR(SEARCH("Equivocal",V12)))</formula>
    </cfRule>
    <cfRule type="containsText" dxfId="53" priority="57" operator="containsText" text="Negative">
      <formula>NOT(ISERROR(SEARCH("Negative",V12)))</formula>
    </cfRule>
    <cfRule type="containsText" dxfId="52" priority="58" operator="containsText" text="Nagative">
      <formula>NOT(ISERROR(SEARCH("Nagative",V12)))</formula>
    </cfRule>
    <cfRule type="containsText" dxfId="51" priority="59" operator="containsText" text="Positive">
      <formula>NOT(ISERROR(SEARCH("Positive",V12)))</formula>
    </cfRule>
    <cfRule type="containsText" dxfId="50" priority="60" operator="containsText" text="Positive">
      <formula>NOT(ISERROR(SEARCH("Positive",V12)))</formula>
    </cfRule>
  </conditionalFormatting>
  <conditionalFormatting sqref="V94">
    <cfRule type="containsText" dxfId="49" priority="51" operator="containsText" text="Equivocal">
      <formula>NOT(ISERROR(SEARCH("Equivocal",V94)))</formula>
    </cfRule>
    <cfRule type="containsText" dxfId="48" priority="52" operator="containsText" text="Negative">
      <formula>NOT(ISERROR(SEARCH("Negative",V94)))</formula>
    </cfRule>
    <cfRule type="containsText" dxfId="47" priority="53" operator="containsText" text="Nagative">
      <formula>NOT(ISERROR(SEARCH("Nagative",V94)))</formula>
    </cfRule>
    <cfRule type="containsText" dxfId="46" priority="54" operator="containsText" text="Positive">
      <formula>NOT(ISERROR(SEARCH("Positive",V94)))</formula>
    </cfRule>
    <cfRule type="containsText" dxfId="45" priority="55" operator="containsText" text="Positive">
      <formula>NOT(ISERROR(SEARCH("Positive",V94)))</formula>
    </cfRule>
  </conditionalFormatting>
  <conditionalFormatting sqref="AB42">
    <cfRule type="containsText" dxfId="44" priority="46" operator="containsText" text="Equivocal">
      <formula>NOT(ISERROR(SEARCH("Equivocal",AB42)))</formula>
    </cfRule>
    <cfRule type="containsText" dxfId="43" priority="47" operator="containsText" text="Negative">
      <formula>NOT(ISERROR(SEARCH("Negative",AB42)))</formula>
    </cfRule>
    <cfRule type="containsText" dxfId="42" priority="48" operator="containsText" text="Nagative">
      <formula>NOT(ISERROR(SEARCH("Nagative",AB42)))</formula>
    </cfRule>
    <cfRule type="containsText" dxfId="41" priority="49" operator="containsText" text="Positive">
      <formula>NOT(ISERROR(SEARCH("Positive",AB42)))</formula>
    </cfRule>
    <cfRule type="containsText" dxfId="40" priority="50" operator="containsText" text="Positive">
      <formula>NOT(ISERROR(SEARCH("Positive",AB42)))</formula>
    </cfRule>
  </conditionalFormatting>
  <conditionalFormatting sqref="AB30">
    <cfRule type="containsText" dxfId="39" priority="41" operator="containsText" text="Equivocal">
      <formula>NOT(ISERROR(SEARCH("Equivocal",AB30)))</formula>
    </cfRule>
    <cfRule type="containsText" dxfId="38" priority="42" operator="containsText" text="Negative">
      <formula>NOT(ISERROR(SEARCH("Negative",AB30)))</formula>
    </cfRule>
    <cfRule type="containsText" dxfId="37" priority="43" operator="containsText" text="Nagative">
      <formula>NOT(ISERROR(SEARCH("Nagative",AB30)))</formula>
    </cfRule>
    <cfRule type="containsText" dxfId="36" priority="44" operator="containsText" text="Positive">
      <formula>NOT(ISERROR(SEARCH("Positive",AB30)))</formula>
    </cfRule>
    <cfRule type="containsText" dxfId="35" priority="45" operator="containsText" text="Positive">
      <formula>NOT(ISERROR(SEARCH("Positive",AB30)))</formula>
    </cfRule>
  </conditionalFormatting>
  <conditionalFormatting sqref="AB12">
    <cfRule type="containsText" dxfId="34" priority="36" operator="containsText" text="Equivocal">
      <formula>NOT(ISERROR(SEARCH("Equivocal",AB12)))</formula>
    </cfRule>
    <cfRule type="containsText" dxfId="33" priority="37" operator="containsText" text="Negative">
      <formula>NOT(ISERROR(SEARCH("Negative",AB12)))</formula>
    </cfRule>
    <cfRule type="containsText" dxfId="32" priority="38" operator="containsText" text="Nagative">
      <formula>NOT(ISERROR(SEARCH("Nagative",AB12)))</formula>
    </cfRule>
    <cfRule type="containsText" dxfId="31" priority="39" operator="containsText" text="Positive">
      <formula>NOT(ISERROR(SEARCH("Positive",AB12)))</formula>
    </cfRule>
    <cfRule type="containsText" dxfId="30" priority="40" operator="containsText" text="Positive">
      <formula>NOT(ISERROR(SEARCH("Positive",AB12)))</formula>
    </cfRule>
  </conditionalFormatting>
  <conditionalFormatting sqref="AB94">
    <cfRule type="containsText" dxfId="29" priority="26" operator="containsText" text="Equivocal">
      <formula>NOT(ISERROR(SEARCH("Equivocal",AB94)))</formula>
    </cfRule>
    <cfRule type="containsText" dxfId="28" priority="27" operator="containsText" text="Negative">
      <formula>NOT(ISERROR(SEARCH("Negative",AB94)))</formula>
    </cfRule>
    <cfRule type="containsText" dxfId="27" priority="28" operator="containsText" text="Nagative">
      <formula>NOT(ISERROR(SEARCH("Nagative",AB94)))</formula>
    </cfRule>
    <cfRule type="containsText" dxfId="26" priority="29" operator="containsText" text="Positive">
      <formula>NOT(ISERROR(SEARCH("Positive",AB94)))</formula>
    </cfRule>
    <cfRule type="containsText" dxfId="25" priority="30" operator="containsText" text="Positive">
      <formula>NOT(ISERROR(SEARCH("Positive",AB94)))</formula>
    </cfRule>
  </conditionalFormatting>
  <conditionalFormatting sqref="AC42">
    <cfRule type="containsText" dxfId="24" priority="21" operator="containsText" text="Equivocal">
      <formula>NOT(ISERROR(SEARCH("Equivocal",AC42)))</formula>
    </cfRule>
    <cfRule type="containsText" dxfId="23" priority="22" operator="containsText" text="Negative">
      <formula>NOT(ISERROR(SEARCH("Negative",AC42)))</formula>
    </cfRule>
    <cfRule type="containsText" dxfId="22" priority="23" operator="containsText" text="Nagative">
      <formula>NOT(ISERROR(SEARCH("Nagative",AC42)))</formula>
    </cfRule>
    <cfRule type="containsText" dxfId="21" priority="24" operator="containsText" text="Positive">
      <formula>NOT(ISERROR(SEARCH("Positive",AC42)))</formula>
    </cfRule>
    <cfRule type="containsText" dxfId="20" priority="25" operator="containsText" text="Positive">
      <formula>NOT(ISERROR(SEARCH("Positive",AC42)))</formula>
    </cfRule>
  </conditionalFormatting>
  <conditionalFormatting sqref="AC49">
    <cfRule type="containsText" dxfId="19" priority="16" operator="containsText" text="Equivocal">
      <formula>NOT(ISERROR(SEARCH("Equivocal",AC49)))</formula>
    </cfRule>
    <cfRule type="containsText" dxfId="18" priority="17" operator="containsText" text="Negative">
      <formula>NOT(ISERROR(SEARCH("Negative",AC49)))</formula>
    </cfRule>
    <cfRule type="containsText" dxfId="17" priority="18" operator="containsText" text="Nagative">
      <formula>NOT(ISERROR(SEARCH("Nagative",AC49)))</formula>
    </cfRule>
    <cfRule type="containsText" dxfId="16" priority="19" operator="containsText" text="Positive">
      <formula>NOT(ISERROR(SEARCH("Positive",AC49)))</formula>
    </cfRule>
    <cfRule type="containsText" dxfId="15" priority="20" operator="containsText" text="Positive">
      <formula>NOT(ISERROR(SEARCH("Positive",AC49)))</formula>
    </cfRule>
  </conditionalFormatting>
  <conditionalFormatting sqref="AC94">
    <cfRule type="containsText" dxfId="14" priority="11" operator="containsText" text="Equivocal">
      <formula>NOT(ISERROR(SEARCH("Equivocal",AC94)))</formula>
    </cfRule>
    <cfRule type="containsText" dxfId="13" priority="12" operator="containsText" text="Negative">
      <formula>NOT(ISERROR(SEARCH("Negative",AC94)))</formula>
    </cfRule>
    <cfRule type="containsText" dxfId="12" priority="13" operator="containsText" text="Nagative">
      <formula>NOT(ISERROR(SEARCH("Nagative",AC94)))</formula>
    </cfRule>
    <cfRule type="containsText" dxfId="11" priority="14" operator="containsText" text="Positive">
      <formula>NOT(ISERROR(SEARCH("Positive",AC94)))</formula>
    </cfRule>
    <cfRule type="containsText" dxfId="10" priority="15" operator="containsText" text="Positive">
      <formula>NOT(ISERROR(SEARCH("Positive",AC94)))</formula>
    </cfRule>
  </conditionalFormatting>
  <conditionalFormatting sqref="AB9">
    <cfRule type="containsText" dxfId="9" priority="6" operator="containsText" text="Equivocal">
      <formula>NOT(ISERROR(SEARCH("Equivocal",AB9)))</formula>
    </cfRule>
    <cfRule type="containsText" dxfId="8" priority="7" operator="containsText" text="Negative">
      <formula>NOT(ISERROR(SEARCH("Negative",AB9)))</formula>
    </cfRule>
    <cfRule type="containsText" dxfId="7" priority="8" operator="containsText" text="Nagative">
      <formula>NOT(ISERROR(SEARCH("Nagative",AB9)))</formula>
    </cfRule>
    <cfRule type="containsText" dxfId="6" priority="9" operator="containsText" text="Positive">
      <formula>NOT(ISERROR(SEARCH("Positive",AB9)))</formula>
    </cfRule>
    <cfRule type="containsText" dxfId="5" priority="10" operator="containsText" text="Positive">
      <formula>NOT(ISERROR(SEARCH("Positive",AB9)))</formula>
    </cfRule>
  </conditionalFormatting>
  <conditionalFormatting sqref="S94">
    <cfRule type="containsText" dxfId="4" priority="1" operator="containsText" text="Equivocal">
      <formula>NOT(ISERROR(SEARCH("Equivocal",S94)))</formula>
    </cfRule>
    <cfRule type="containsText" dxfId="3" priority="2" operator="containsText" text="Negative">
      <formula>NOT(ISERROR(SEARCH("Negative",S94)))</formula>
    </cfRule>
    <cfRule type="containsText" dxfId="2" priority="3" operator="containsText" text="Nagative">
      <formula>NOT(ISERROR(SEARCH("Nagative",S94)))</formula>
    </cfRule>
    <cfRule type="containsText" dxfId="1" priority="4" operator="containsText" text="Positive">
      <formula>NOT(ISERROR(SEARCH("Positive",S94)))</formula>
    </cfRule>
    <cfRule type="containsText" dxfId="0" priority="5" operator="containsText" text="Positive">
      <formula>NOT(ISERROR(SEARCH("Positive",S94)))</formula>
    </cfRule>
  </conditionalFormatting>
  <pageMargins left="0.7" right="0.7" top="0.78740157499999996" bottom="0.78740157499999996" header="0.3" footer="0.3"/>
  <pageSetup paperSize="9" scale="3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Her2 Overview</vt:lpstr>
      <vt:lpstr>'Her2 Overview'!Area_stampa</vt:lpstr>
    </vt:vector>
  </TitlesOfParts>
  <Company>BioNTech A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Laible</dc:creator>
  <cp:lastModifiedBy>Emanuele Caselli</cp:lastModifiedBy>
  <dcterms:created xsi:type="dcterms:W3CDTF">2019-04-01T12:30:30Z</dcterms:created>
  <dcterms:modified xsi:type="dcterms:W3CDTF">2021-08-20T09:04:52Z</dcterms:modified>
</cp:coreProperties>
</file>